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Foglio1" sheetId="1" r:id="rId1"/>
    <sheet name="Foglio2" sheetId="2" r:id="rId2"/>
    <sheet name="Foglio3" sheetId="3" r:id="rId3"/>
  </sheets>
  <externalReferences>
    <externalReference r:id="rId4"/>
  </externalReferences>
  <calcPr calcId="125725"/>
</workbook>
</file>

<file path=xl/sharedStrings.xml><?xml version="1.0" encoding="utf-8"?>
<sst xmlns="http://schemas.openxmlformats.org/spreadsheetml/2006/main" count="81" uniqueCount="53">
  <si>
    <t>Age</t>
  </si>
  <si>
    <t>Gender</t>
  </si>
  <si>
    <t>Perceived (8m)</t>
  </si>
  <si>
    <t>sMI_walk (t)</t>
  </si>
  <si>
    <t>sMI_lateral (t)</t>
  </si>
  <si>
    <t>sMI_back (t)</t>
  </si>
  <si>
    <t>dMI_walk (t)</t>
  </si>
  <si>
    <t>dMI_lateral (t)</t>
  </si>
  <si>
    <t>dMI_back (t)</t>
  </si>
  <si>
    <t>RP_walk (t)</t>
  </si>
  <si>
    <t>RP_lateral (t)</t>
  </si>
  <si>
    <t>RP_back (t)</t>
  </si>
  <si>
    <t>dMI_walk (step)</t>
  </si>
  <si>
    <t>dMI_lateral (step)</t>
  </si>
  <si>
    <t>dMI_back (step)</t>
  </si>
  <si>
    <t>RP_walk (step)</t>
  </si>
  <si>
    <t>RP_lateral (step)</t>
  </si>
  <si>
    <t>RP_back (step)</t>
  </si>
  <si>
    <t>m</t>
  </si>
  <si>
    <t>f</t>
  </si>
  <si>
    <t>Young Adult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ubjects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0=elderly; 1=young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title>
      <c:tx>
        <c:rich>
          <a:bodyPr/>
          <a:lstStyle/>
          <a:p>
            <a:pPr>
              <a:defRPr/>
            </a:pPr>
            <a:r>
              <a:rPr lang="en-US"/>
              <a:t>Natural</a:t>
            </a:r>
            <a:r>
              <a:rPr lang="en-US" baseline="0"/>
              <a:t> Walking</a:t>
            </a:r>
            <a:endParaRPr lang="en-US"/>
          </a:p>
        </c:rich>
      </c:tx>
      <c:layout>
        <c:manualLayout>
          <c:xMode val="edge"/>
          <c:yMode val="edge"/>
          <c:x val="0.31537404259403506"/>
          <c:y val="2.0400732498741692E-2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v>sMI</c:v>
          </c:tx>
          <c:errBars>
            <c:errBarType val="both"/>
            <c:errValType val="cust"/>
            <c:plus>
              <c:numRef>
                <c:f>('[1]prime analisi'!$G$41,'[1]prime analisi'!$G$19)</c:f>
                <c:numCache>
                  <c:formatCode>General</c:formatCode>
                  <c:ptCount val="2"/>
                  <c:pt idx="0">
                    <c:v>0.85347868925701387</c:v>
                  </c:pt>
                  <c:pt idx="1">
                    <c:v>1.7297634024835395</c:v>
                  </c:pt>
                </c:numCache>
              </c:numRef>
            </c:plus>
            <c:minus>
              <c:numRef>
                <c:f>('[1]prime analisi'!$G$41,'[1]prime analisi'!$G$19)</c:f>
                <c:numCache>
                  <c:formatCode>General</c:formatCode>
                  <c:ptCount val="2"/>
                  <c:pt idx="0">
                    <c:v>0.85347868925701387</c:v>
                  </c:pt>
                  <c:pt idx="1">
                    <c:v>1.7297634024835395</c:v>
                  </c:pt>
                </c:numCache>
              </c:numRef>
            </c:minus>
          </c:errBars>
          <c:cat>
            <c:strRef>
              <c:f>[1]dottorato!$E$123:$F$123</c:f>
              <c:strCache>
                <c:ptCount val="2"/>
                <c:pt idx="0">
                  <c:v>Young Adults</c:v>
                </c:pt>
                <c:pt idx="1">
                  <c:v>Elderly</c:v>
                </c:pt>
              </c:strCache>
            </c:strRef>
          </c:cat>
          <c:val>
            <c:numRef>
              <c:f>('[1]prime analisi'!$G$39,'[1]prime analisi'!$G$17)</c:f>
              <c:numCache>
                <c:formatCode>0.0</c:formatCode>
                <c:ptCount val="2"/>
                <c:pt idx="0">
                  <c:v>6.905333333333334</c:v>
                </c:pt>
                <c:pt idx="1">
                  <c:v>7.8619999999999992</c:v>
                </c:pt>
              </c:numCache>
            </c:numRef>
          </c:val>
        </c:ser>
        <c:ser>
          <c:idx val="1"/>
          <c:order val="1"/>
          <c:tx>
            <c:v>dMI</c:v>
          </c:tx>
          <c:errBars>
            <c:errBarType val="both"/>
            <c:errValType val="cust"/>
            <c:plus>
              <c:numRef>
                <c:f>('[1]prime analisi'!$J$41,'[1]prime analisi'!$J$19)</c:f>
                <c:numCache>
                  <c:formatCode>General</c:formatCode>
                  <c:ptCount val="2"/>
                  <c:pt idx="0">
                    <c:v>0.93772358180490334</c:v>
                  </c:pt>
                  <c:pt idx="1">
                    <c:v>1.5734755787190973</c:v>
                  </c:pt>
                </c:numCache>
              </c:numRef>
            </c:plus>
            <c:minus>
              <c:numRef>
                <c:f>('[1]prime analisi'!$J$41,'[1]prime analisi'!$J$19)</c:f>
                <c:numCache>
                  <c:formatCode>General</c:formatCode>
                  <c:ptCount val="2"/>
                  <c:pt idx="0">
                    <c:v>0.93772358180490334</c:v>
                  </c:pt>
                  <c:pt idx="1">
                    <c:v>1.5734755787190973</c:v>
                  </c:pt>
                </c:numCache>
              </c:numRef>
            </c:minus>
          </c:errBars>
          <c:cat>
            <c:strRef>
              <c:f>[1]dottorato!$E$123:$F$123</c:f>
              <c:strCache>
                <c:ptCount val="2"/>
                <c:pt idx="0">
                  <c:v>Young Adults</c:v>
                </c:pt>
                <c:pt idx="1">
                  <c:v>Elderly</c:v>
                </c:pt>
              </c:strCache>
            </c:strRef>
          </c:cat>
          <c:val>
            <c:numRef>
              <c:f>('[1]prime analisi'!$J$39,'[1]prime analisi'!$J$17)</c:f>
              <c:numCache>
                <c:formatCode>0.0</c:formatCode>
                <c:ptCount val="2"/>
                <c:pt idx="0">
                  <c:v>8.5006666666666657</c:v>
                </c:pt>
                <c:pt idx="1">
                  <c:v>11.706666666666667</c:v>
                </c:pt>
              </c:numCache>
            </c:numRef>
          </c:val>
        </c:ser>
        <c:ser>
          <c:idx val="2"/>
          <c:order val="2"/>
          <c:tx>
            <c:v>RP</c:v>
          </c:tx>
          <c:errBars>
            <c:errBarType val="both"/>
            <c:errValType val="cust"/>
            <c:plus>
              <c:numRef>
                <c:f>('[1]prime analisi'!$M$41,'[1]prime analisi'!$M$19)</c:f>
                <c:numCache>
                  <c:formatCode>General</c:formatCode>
                  <c:ptCount val="2"/>
                  <c:pt idx="0">
                    <c:v>0.49386694917969898</c:v>
                  </c:pt>
                  <c:pt idx="1">
                    <c:v>0.9521737869921244</c:v>
                  </c:pt>
                </c:numCache>
              </c:numRef>
            </c:plus>
            <c:minus>
              <c:numRef>
                <c:f>('[1]prime analisi'!$M$41,'[1]prime analisi'!$M$19)</c:f>
                <c:numCache>
                  <c:formatCode>General</c:formatCode>
                  <c:ptCount val="2"/>
                  <c:pt idx="0">
                    <c:v>0.49386694917969898</c:v>
                  </c:pt>
                  <c:pt idx="1">
                    <c:v>0.9521737869921244</c:v>
                  </c:pt>
                </c:numCache>
              </c:numRef>
            </c:minus>
          </c:errBars>
          <c:cat>
            <c:strRef>
              <c:f>[1]dottorato!$E$123:$F$123</c:f>
              <c:strCache>
                <c:ptCount val="2"/>
                <c:pt idx="0">
                  <c:v>Young Adults</c:v>
                </c:pt>
                <c:pt idx="1">
                  <c:v>Elderly</c:v>
                </c:pt>
              </c:strCache>
            </c:strRef>
          </c:cat>
          <c:val>
            <c:numRef>
              <c:f>('[1]prime analisi'!$M$39,'[1]prime analisi'!$M$17)</c:f>
              <c:numCache>
                <c:formatCode>0.0</c:formatCode>
                <c:ptCount val="2"/>
                <c:pt idx="0">
                  <c:v>7.7766666666666664</c:v>
                </c:pt>
                <c:pt idx="1">
                  <c:v>10.513333333333332</c:v>
                </c:pt>
              </c:numCache>
            </c:numRef>
          </c:val>
        </c:ser>
        <c:axId val="150156032"/>
        <c:axId val="150157568"/>
      </c:barChart>
      <c:catAx>
        <c:axId val="15015603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/>
            </a:pPr>
            <a:endParaRPr lang="it-IT"/>
          </a:p>
        </c:txPr>
        <c:crossAx val="150157568"/>
        <c:crosses val="autoZero"/>
        <c:auto val="1"/>
        <c:lblAlgn val="ctr"/>
        <c:lblOffset val="100"/>
      </c:catAx>
      <c:valAx>
        <c:axId val="1501575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</a:t>
                </a:r>
                <a:r>
                  <a:rPr lang="en-US"/>
                  <a:t>(s)</a:t>
                </a:r>
              </a:p>
            </c:rich>
          </c:tx>
        </c:title>
        <c:numFmt formatCode="0.0" sourceLinked="1"/>
        <c:tickLblPos val="nextTo"/>
        <c:crossAx val="150156032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7</xdr:row>
      <xdr:rowOff>0</xdr:rowOff>
    </xdr:from>
    <xdr:to>
      <xdr:col>8</xdr:col>
      <xdr:colOff>154243</xdr:colOff>
      <xdr:row>106</xdr:row>
      <xdr:rowOff>115660</xdr:rowOff>
    </xdr:to>
    <xdr:graphicFrame macro="">
      <xdr:nvGraphicFramePr>
        <xdr:cNvPr id="6" name="Grafico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538</cdr:x>
      <cdr:y>0.40036</cdr:y>
    </cdr:from>
    <cdr:to>
      <cdr:x>0.25991</cdr:x>
      <cdr:y>0.48452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1076325" y="1495424"/>
          <a:ext cx="28575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it-IT" sz="2000" b="1"/>
            <a:t>*</a:t>
          </a:r>
        </a:p>
      </cdr:txBody>
    </cdr:sp>
  </cdr:relSizeAnchor>
  <cdr:relSizeAnchor xmlns:cdr="http://schemas.openxmlformats.org/drawingml/2006/chartDrawing">
    <cdr:from>
      <cdr:x>0.57798</cdr:x>
      <cdr:y>0.29326</cdr:y>
    </cdr:from>
    <cdr:to>
      <cdr:x>0.6325</cdr:x>
      <cdr:y>0.37741</cdr:y>
    </cdr:to>
    <cdr:sp macro="" textlink="">
      <cdr:nvSpPr>
        <cdr:cNvPr id="3" name="CasellaDiTesto 1"/>
        <cdr:cNvSpPr txBox="1"/>
      </cdr:nvSpPr>
      <cdr:spPr>
        <a:xfrm xmlns:a="http://schemas.openxmlformats.org/drawingml/2006/main">
          <a:off x="3028950" y="1095375"/>
          <a:ext cx="28575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it-IT" sz="2000" b="1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ithout%20Stroke/esperimenti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PSS"/>
      <sheetName val="prime analisi"/>
      <sheetName val="dottorato"/>
    </sheetNames>
    <sheetDataSet>
      <sheetData sheetId="0"/>
      <sheetData sheetId="1">
        <row r="17">
          <cell r="G17">
            <v>7.8619999999999992</v>
          </cell>
          <cell r="H17">
            <v>9.6339999999999986</v>
          </cell>
          <cell r="I17">
            <v>9.9993333333333343</v>
          </cell>
          <cell r="J17">
            <v>11.706666666666667</v>
          </cell>
          <cell r="K17">
            <v>13.98</v>
          </cell>
          <cell r="L17">
            <v>12.626666666666667</v>
          </cell>
          <cell r="M17">
            <v>10.513333333333332</v>
          </cell>
          <cell r="N17">
            <v>15.273333333333335</v>
          </cell>
          <cell r="O17">
            <v>14.386666666666667</v>
          </cell>
        </row>
        <row r="19">
          <cell r="G19">
            <v>1.7297634024835395</v>
          </cell>
          <cell r="J19">
            <v>1.5734755787190973</v>
          </cell>
          <cell r="M19">
            <v>0.9521737869921244</v>
          </cell>
        </row>
        <row r="39">
          <cell r="G39">
            <v>6.905333333333334</v>
          </cell>
          <cell r="H39">
            <v>8.4120000000000008</v>
          </cell>
          <cell r="I39">
            <v>8.8993333333333329</v>
          </cell>
          <cell r="J39">
            <v>8.5006666666666657</v>
          </cell>
          <cell r="K39">
            <v>11.809333333333335</v>
          </cell>
          <cell r="L39">
            <v>10.394666666666666</v>
          </cell>
          <cell r="M39">
            <v>7.7766666666666664</v>
          </cell>
          <cell r="N39">
            <v>13.393999999999998</v>
          </cell>
          <cell r="O39">
            <v>10.08</v>
          </cell>
        </row>
        <row r="41">
          <cell r="G41">
            <v>0.85347868925701387</v>
          </cell>
          <cell r="J41">
            <v>0.93772358180490334</v>
          </cell>
          <cell r="M41">
            <v>0.49386694917969898</v>
          </cell>
        </row>
        <row r="63">
          <cell r="O63" t="str">
            <v>FW</v>
          </cell>
          <cell r="P63" t="str">
            <v>BW</v>
          </cell>
          <cell r="Q63" t="str">
            <v>LW</v>
          </cell>
        </row>
        <row r="66">
          <cell r="O66">
            <v>12.2</v>
          </cell>
          <cell r="P66">
            <v>14.133333333333333</v>
          </cell>
          <cell r="Q66">
            <v>15.8</v>
          </cell>
          <cell r="R66">
            <v>14.066666666666666</v>
          </cell>
          <cell r="S66">
            <v>17.8</v>
          </cell>
          <cell r="T66">
            <v>26.066666666666666</v>
          </cell>
        </row>
        <row r="68">
          <cell r="O68">
            <v>1.5675276256394521</v>
          </cell>
          <cell r="P68">
            <v>2.0636691010746264</v>
          </cell>
          <cell r="Q68">
            <v>2.3914530350913483</v>
          </cell>
          <cell r="R68">
            <v>0.6980699014436792</v>
          </cell>
          <cell r="S68">
            <v>1.4573295865416032</v>
          </cell>
          <cell r="T68">
            <v>2.1847232943821204</v>
          </cell>
        </row>
        <row r="70">
          <cell r="S70">
            <v>16.466666666666665</v>
          </cell>
          <cell r="T70">
            <v>18</v>
          </cell>
          <cell r="U70">
            <v>17.733333333333334</v>
          </cell>
          <cell r="V70">
            <v>15.533333333333333</v>
          </cell>
          <cell r="W70">
            <v>21.666666666666668</v>
          </cell>
          <cell r="X70">
            <v>24.666666666666668</v>
          </cell>
        </row>
        <row r="72">
          <cell r="S72">
            <v>2.1093141893056964</v>
          </cell>
          <cell r="T72">
            <v>2.0759392595940303</v>
          </cell>
          <cell r="U72">
            <v>2.9739610697593952</v>
          </cell>
          <cell r="V72">
            <v>1.2136786531103985</v>
          </cell>
          <cell r="W72">
            <v>3.9208437705442782</v>
          </cell>
          <cell r="X72">
            <v>3.9420404031012355</v>
          </cell>
        </row>
        <row r="80">
          <cell r="D80" t="str">
            <v>sMI</v>
          </cell>
          <cell r="E80" t="str">
            <v>dMI</v>
          </cell>
          <cell r="F80" t="str">
            <v>RP</v>
          </cell>
        </row>
      </sheetData>
      <sheetData sheetId="2">
        <row r="55">
          <cell r="I55" t="str">
            <v>Giovani Adulti</v>
          </cell>
          <cell r="J55" t="str">
            <v>Adulti Anziani</v>
          </cell>
        </row>
        <row r="123">
          <cell r="E123" t="str">
            <v>Young Adults</v>
          </cell>
          <cell r="F123" t="str">
            <v>Elderly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10"/>
  <sheetViews>
    <sheetView tabSelected="1" zoomScale="50" zoomScaleNormal="50" workbookViewId="0">
      <selection activeCell="T31" sqref="T31"/>
    </sheetView>
  </sheetViews>
  <sheetFormatPr defaultRowHeight="15"/>
  <cols>
    <col min="1" max="1" width="8.42578125" bestFit="1" customWidth="1"/>
    <col min="2" max="2" width="18" bestFit="1" customWidth="1"/>
    <col min="3" max="3" width="12" bestFit="1" customWidth="1"/>
    <col min="5" max="5" width="16" customWidth="1"/>
    <col min="6" max="6" width="12" style="6" bestFit="1" customWidth="1"/>
    <col min="7" max="7" width="13.7109375" style="6" bestFit="1" customWidth="1"/>
    <col min="8" max="8" width="11.85546875" style="6" bestFit="1" customWidth="1"/>
    <col min="9" max="9" width="12.5703125" style="6" customWidth="1"/>
    <col min="10" max="10" width="14" style="6" bestFit="1" customWidth="1"/>
    <col min="11" max="11" width="12.5703125" style="6" customWidth="1"/>
    <col min="12" max="12" width="11" style="6" bestFit="1" customWidth="1"/>
    <col min="13" max="13" width="9.140625" style="6"/>
    <col min="14" max="14" width="10.85546875" style="6" bestFit="1" customWidth="1"/>
    <col min="15" max="15" width="15.5703125" style="6" bestFit="1" customWidth="1"/>
    <col min="16" max="16" width="17.28515625" style="6" bestFit="1" customWidth="1"/>
    <col min="17" max="17" width="15.42578125" style="6" bestFit="1" customWidth="1"/>
    <col min="18" max="18" width="14.28515625" style="6" bestFit="1" customWidth="1"/>
    <col min="19" max="19" width="15.85546875" style="6" bestFit="1" customWidth="1"/>
    <col min="20" max="20" width="14.140625" style="6" bestFit="1" customWidth="1"/>
    <col min="256" max="256" width="24.140625" bestFit="1" customWidth="1"/>
    <col min="260" max="260" width="16" customWidth="1"/>
    <col min="261" max="261" width="13.5703125" customWidth="1"/>
    <col min="262" max="264" width="18.85546875" customWidth="1"/>
    <col min="265" max="267" width="12.5703125" customWidth="1"/>
    <col min="268" max="268" width="11.7109375" bestFit="1" customWidth="1"/>
    <col min="269" max="269" width="9.85546875" bestFit="1" customWidth="1"/>
    <col min="270" max="270" width="11.5703125" bestFit="1" customWidth="1"/>
    <col min="271" max="271" width="10.28515625" bestFit="1" customWidth="1"/>
    <col min="273" max="273" width="10.140625" bestFit="1" customWidth="1"/>
    <col min="512" max="512" width="24.140625" bestFit="1" customWidth="1"/>
    <col min="516" max="516" width="16" customWidth="1"/>
    <col min="517" max="517" width="13.5703125" customWidth="1"/>
    <col min="518" max="520" width="18.85546875" customWidth="1"/>
    <col min="521" max="523" width="12.5703125" customWidth="1"/>
    <col min="524" max="524" width="11.7109375" bestFit="1" customWidth="1"/>
    <col min="525" max="525" width="9.85546875" bestFit="1" customWidth="1"/>
    <col min="526" max="526" width="11.5703125" bestFit="1" customWidth="1"/>
    <col min="527" max="527" width="10.28515625" bestFit="1" customWidth="1"/>
    <col min="529" max="529" width="10.140625" bestFit="1" customWidth="1"/>
    <col min="768" max="768" width="24.140625" bestFit="1" customWidth="1"/>
    <col min="772" max="772" width="16" customWidth="1"/>
    <col min="773" max="773" width="13.5703125" customWidth="1"/>
    <col min="774" max="776" width="18.85546875" customWidth="1"/>
    <col min="777" max="779" width="12.5703125" customWidth="1"/>
    <col min="780" max="780" width="11.7109375" bestFit="1" customWidth="1"/>
    <col min="781" max="781" width="9.85546875" bestFit="1" customWidth="1"/>
    <col min="782" max="782" width="11.5703125" bestFit="1" customWidth="1"/>
    <col min="783" max="783" width="10.28515625" bestFit="1" customWidth="1"/>
    <col min="785" max="785" width="10.140625" bestFit="1" customWidth="1"/>
    <col min="1024" max="1024" width="24.140625" bestFit="1" customWidth="1"/>
    <col min="1028" max="1028" width="16" customWidth="1"/>
    <col min="1029" max="1029" width="13.5703125" customWidth="1"/>
    <col min="1030" max="1032" width="18.85546875" customWidth="1"/>
    <col min="1033" max="1035" width="12.5703125" customWidth="1"/>
    <col min="1036" max="1036" width="11.7109375" bestFit="1" customWidth="1"/>
    <col min="1037" max="1037" width="9.85546875" bestFit="1" customWidth="1"/>
    <col min="1038" max="1038" width="11.5703125" bestFit="1" customWidth="1"/>
    <col min="1039" max="1039" width="10.28515625" bestFit="1" customWidth="1"/>
    <col min="1041" max="1041" width="10.140625" bestFit="1" customWidth="1"/>
    <col min="1280" max="1280" width="24.140625" bestFit="1" customWidth="1"/>
    <col min="1284" max="1284" width="16" customWidth="1"/>
    <col min="1285" max="1285" width="13.5703125" customWidth="1"/>
    <col min="1286" max="1288" width="18.85546875" customWidth="1"/>
    <col min="1289" max="1291" width="12.5703125" customWidth="1"/>
    <col min="1292" max="1292" width="11.7109375" bestFit="1" customWidth="1"/>
    <col min="1293" max="1293" width="9.85546875" bestFit="1" customWidth="1"/>
    <col min="1294" max="1294" width="11.5703125" bestFit="1" customWidth="1"/>
    <col min="1295" max="1295" width="10.28515625" bestFit="1" customWidth="1"/>
    <col min="1297" max="1297" width="10.140625" bestFit="1" customWidth="1"/>
    <col min="1536" max="1536" width="24.140625" bestFit="1" customWidth="1"/>
    <col min="1540" max="1540" width="16" customWidth="1"/>
    <col min="1541" max="1541" width="13.5703125" customWidth="1"/>
    <col min="1542" max="1544" width="18.85546875" customWidth="1"/>
    <col min="1545" max="1547" width="12.5703125" customWidth="1"/>
    <col min="1548" max="1548" width="11.7109375" bestFit="1" customWidth="1"/>
    <col min="1549" max="1549" width="9.85546875" bestFit="1" customWidth="1"/>
    <col min="1550" max="1550" width="11.5703125" bestFit="1" customWidth="1"/>
    <col min="1551" max="1551" width="10.28515625" bestFit="1" customWidth="1"/>
    <col min="1553" max="1553" width="10.140625" bestFit="1" customWidth="1"/>
    <col min="1792" max="1792" width="24.140625" bestFit="1" customWidth="1"/>
    <col min="1796" max="1796" width="16" customWidth="1"/>
    <col min="1797" max="1797" width="13.5703125" customWidth="1"/>
    <col min="1798" max="1800" width="18.85546875" customWidth="1"/>
    <col min="1801" max="1803" width="12.5703125" customWidth="1"/>
    <col min="1804" max="1804" width="11.7109375" bestFit="1" customWidth="1"/>
    <col min="1805" max="1805" width="9.85546875" bestFit="1" customWidth="1"/>
    <col min="1806" max="1806" width="11.5703125" bestFit="1" customWidth="1"/>
    <col min="1807" max="1807" width="10.28515625" bestFit="1" customWidth="1"/>
    <col min="1809" max="1809" width="10.140625" bestFit="1" customWidth="1"/>
    <col min="2048" max="2048" width="24.140625" bestFit="1" customWidth="1"/>
    <col min="2052" max="2052" width="16" customWidth="1"/>
    <col min="2053" max="2053" width="13.5703125" customWidth="1"/>
    <col min="2054" max="2056" width="18.85546875" customWidth="1"/>
    <col min="2057" max="2059" width="12.5703125" customWidth="1"/>
    <col min="2060" max="2060" width="11.7109375" bestFit="1" customWidth="1"/>
    <col min="2061" max="2061" width="9.85546875" bestFit="1" customWidth="1"/>
    <col min="2062" max="2062" width="11.5703125" bestFit="1" customWidth="1"/>
    <col min="2063" max="2063" width="10.28515625" bestFit="1" customWidth="1"/>
    <col min="2065" max="2065" width="10.140625" bestFit="1" customWidth="1"/>
    <col min="2304" max="2304" width="24.140625" bestFit="1" customWidth="1"/>
    <col min="2308" max="2308" width="16" customWidth="1"/>
    <col min="2309" max="2309" width="13.5703125" customWidth="1"/>
    <col min="2310" max="2312" width="18.85546875" customWidth="1"/>
    <col min="2313" max="2315" width="12.5703125" customWidth="1"/>
    <col min="2316" max="2316" width="11.7109375" bestFit="1" customWidth="1"/>
    <col min="2317" max="2317" width="9.85546875" bestFit="1" customWidth="1"/>
    <col min="2318" max="2318" width="11.5703125" bestFit="1" customWidth="1"/>
    <col min="2319" max="2319" width="10.28515625" bestFit="1" customWidth="1"/>
    <col min="2321" max="2321" width="10.140625" bestFit="1" customWidth="1"/>
    <col min="2560" max="2560" width="24.140625" bestFit="1" customWidth="1"/>
    <col min="2564" max="2564" width="16" customWidth="1"/>
    <col min="2565" max="2565" width="13.5703125" customWidth="1"/>
    <col min="2566" max="2568" width="18.85546875" customWidth="1"/>
    <col min="2569" max="2571" width="12.5703125" customWidth="1"/>
    <col min="2572" max="2572" width="11.7109375" bestFit="1" customWidth="1"/>
    <col min="2573" max="2573" width="9.85546875" bestFit="1" customWidth="1"/>
    <col min="2574" max="2574" width="11.5703125" bestFit="1" customWidth="1"/>
    <col min="2575" max="2575" width="10.28515625" bestFit="1" customWidth="1"/>
    <col min="2577" max="2577" width="10.140625" bestFit="1" customWidth="1"/>
    <col min="2816" max="2816" width="24.140625" bestFit="1" customWidth="1"/>
    <col min="2820" max="2820" width="16" customWidth="1"/>
    <col min="2821" max="2821" width="13.5703125" customWidth="1"/>
    <col min="2822" max="2824" width="18.85546875" customWidth="1"/>
    <col min="2825" max="2827" width="12.5703125" customWidth="1"/>
    <col min="2828" max="2828" width="11.7109375" bestFit="1" customWidth="1"/>
    <col min="2829" max="2829" width="9.85546875" bestFit="1" customWidth="1"/>
    <col min="2830" max="2830" width="11.5703125" bestFit="1" customWidth="1"/>
    <col min="2831" max="2831" width="10.28515625" bestFit="1" customWidth="1"/>
    <col min="2833" max="2833" width="10.140625" bestFit="1" customWidth="1"/>
    <col min="3072" max="3072" width="24.140625" bestFit="1" customWidth="1"/>
    <col min="3076" max="3076" width="16" customWidth="1"/>
    <col min="3077" max="3077" width="13.5703125" customWidth="1"/>
    <col min="3078" max="3080" width="18.85546875" customWidth="1"/>
    <col min="3081" max="3083" width="12.5703125" customWidth="1"/>
    <col min="3084" max="3084" width="11.7109375" bestFit="1" customWidth="1"/>
    <col min="3085" max="3085" width="9.85546875" bestFit="1" customWidth="1"/>
    <col min="3086" max="3086" width="11.5703125" bestFit="1" customWidth="1"/>
    <col min="3087" max="3087" width="10.28515625" bestFit="1" customWidth="1"/>
    <col min="3089" max="3089" width="10.140625" bestFit="1" customWidth="1"/>
    <col min="3328" max="3328" width="24.140625" bestFit="1" customWidth="1"/>
    <col min="3332" max="3332" width="16" customWidth="1"/>
    <col min="3333" max="3333" width="13.5703125" customWidth="1"/>
    <col min="3334" max="3336" width="18.85546875" customWidth="1"/>
    <col min="3337" max="3339" width="12.5703125" customWidth="1"/>
    <col min="3340" max="3340" width="11.7109375" bestFit="1" customWidth="1"/>
    <col min="3341" max="3341" width="9.85546875" bestFit="1" customWidth="1"/>
    <col min="3342" max="3342" width="11.5703125" bestFit="1" customWidth="1"/>
    <col min="3343" max="3343" width="10.28515625" bestFit="1" customWidth="1"/>
    <col min="3345" max="3345" width="10.140625" bestFit="1" customWidth="1"/>
    <col min="3584" max="3584" width="24.140625" bestFit="1" customWidth="1"/>
    <col min="3588" max="3588" width="16" customWidth="1"/>
    <col min="3589" max="3589" width="13.5703125" customWidth="1"/>
    <col min="3590" max="3592" width="18.85546875" customWidth="1"/>
    <col min="3593" max="3595" width="12.5703125" customWidth="1"/>
    <col min="3596" max="3596" width="11.7109375" bestFit="1" customWidth="1"/>
    <col min="3597" max="3597" width="9.85546875" bestFit="1" customWidth="1"/>
    <col min="3598" max="3598" width="11.5703125" bestFit="1" customWidth="1"/>
    <col min="3599" max="3599" width="10.28515625" bestFit="1" customWidth="1"/>
    <col min="3601" max="3601" width="10.140625" bestFit="1" customWidth="1"/>
    <col min="3840" max="3840" width="24.140625" bestFit="1" customWidth="1"/>
    <col min="3844" max="3844" width="16" customWidth="1"/>
    <col min="3845" max="3845" width="13.5703125" customWidth="1"/>
    <col min="3846" max="3848" width="18.85546875" customWidth="1"/>
    <col min="3849" max="3851" width="12.5703125" customWidth="1"/>
    <col min="3852" max="3852" width="11.7109375" bestFit="1" customWidth="1"/>
    <col min="3853" max="3853" width="9.85546875" bestFit="1" customWidth="1"/>
    <col min="3854" max="3854" width="11.5703125" bestFit="1" customWidth="1"/>
    <col min="3855" max="3855" width="10.28515625" bestFit="1" customWidth="1"/>
    <col min="3857" max="3857" width="10.140625" bestFit="1" customWidth="1"/>
    <col min="4096" max="4096" width="24.140625" bestFit="1" customWidth="1"/>
    <col min="4100" max="4100" width="16" customWidth="1"/>
    <col min="4101" max="4101" width="13.5703125" customWidth="1"/>
    <col min="4102" max="4104" width="18.85546875" customWidth="1"/>
    <col min="4105" max="4107" width="12.5703125" customWidth="1"/>
    <col min="4108" max="4108" width="11.7109375" bestFit="1" customWidth="1"/>
    <col min="4109" max="4109" width="9.85546875" bestFit="1" customWidth="1"/>
    <col min="4110" max="4110" width="11.5703125" bestFit="1" customWidth="1"/>
    <col min="4111" max="4111" width="10.28515625" bestFit="1" customWidth="1"/>
    <col min="4113" max="4113" width="10.140625" bestFit="1" customWidth="1"/>
    <col min="4352" max="4352" width="24.140625" bestFit="1" customWidth="1"/>
    <col min="4356" max="4356" width="16" customWidth="1"/>
    <col min="4357" max="4357" width="13.5703125" customWidth="1"/>
    <col min="4358" max="4360" width="18.85546875" customWidth="1"/>
    <col min="4361" max="4363" width="12.5703125" customWidth="1"/>
    <col min="4364" max="4364" width="11.7109375" bestFit="1" customWidth="1"/>
    <col min="4365" max="4365" width="9.85546875" bestFit="1" customWidth="1"/>
    <col min="4366" max="4366" width="11.5703125" bestFit="1" customWidth="1"/>
    <col min="4367" max="4367" width="10.28515625" bestFit="1" customWidth="1"/>
    <col min="4369" max="4369" width="10.140625" bestFit="1" customWidth="1"/>
    <col min="4608" max="4608" width="24.140625" bestFit="1" customWidth="1"/>
    <col min="4612" max="4612" width="16" customWidth="1"/>
    <col min="4613" max="4613" width="13.5703125" customWidth="1"/>
    <col min="4614" max="4616" width="18.85546875" customWidth="1"/>
    <col min="4617" max="4619" width="12.5703125" customWidth="1"/>
    <col min="4620" max="4620" width="11.7109375" bestFit="1" customWidth="1"/>
    <col min="4621" max="4621" width="9.85546875" bestFit="1" customWidth="1"/>
    <col min="4622" max="4622" width="11.5703125" bestFit="1" customWidth="1"/>
    <col min="4623" max="4623" width="10.28515625" bestFit="1" customWidth="1"/>
    <col min="4625" max="4625" width="10.140625" bestFit="1" customWidth="1"/>
    <col min="4864" max="4864" width="24.140625" bestFit="1" customWidth="1"/>
    <col min="4868" max="4868" width="16" customWidth="1"/>
    <col min="4869" max="4869" width="13.5703125" customWidth="1"/>
    <col min="4870" max="4872" width="18.85546875" customWidth="1"/>
    <col min="4873" max="4875" width="12.5703125" customWidth="1"/>
    <col min="4876" max="4876" width="11.7109375" bestFit="1" customWidth="1"/>
    <col min="4877" max="4877" width="9.85546875" bestFit="1" customWidth="1"/>
    <col min="4878" max="4878" width="11.5703125" bestFit="1" customWidth="1"/>
    <col min="4879" max="4879" width="10.28515625" bestFit="1" customWidth="1"/>
    <col min="4881" max="4881" width="10.140625" bestFit="1" customWidth="1"/>
    <col min="5120" max="5120" width="24.140625" bestFit="1" customWidth="1"/>
    <col min="5124" max="5124" width="16" customWidth="1"/>
    <col min="5125" max="5125" width="13.5703125" customWidth="1"/>
    <col min="5126" max="5128" width="18.85546875" customWidth="1"/>
    <col min="5129" max="5131" width="12.5703125" customWidth="1"/>
    <col min="5132" max="5132" width="11.7109375" bestFit="1" customWidth="1"/>
    <col min="5133" max="5133" width="9.85546875" bestFit="1" customWidth="1"/>
    <col min="5134" max="5134" width="11.5703125" bestFit="1" customWidth="1"/>
    <col min="5135" max="5135" width="10.28515625" bestFit="1" customWidth="1"/>
    <col min="5137" max="5137" width="10.140625" bestFit="1" customWidth="1"/>
    <col min="5376" max="5376" width="24.140625" bestFit="1" customWidth="1"/>
    <col min="5380" max="5380" width="16" customWidth="1"/>
    <col min="5381" max="5381" width="13.5703125" customWidth="1"/>
    <col min="5382" max="5384" width="18.85546875" customWidth="1"/>
    <col min="5385" max="5387" width="12.5703125" customWidth="1"/>
    <col min="5388" max="5388" width="11.7109375" bestFit="1" customWidth="1"/>
    <col min="5389" max="5389" width="9.85546875" bestFit="1" customWidth="1"/>
    <col min="5390" max="5390" width="11.5703125" bestFit="1" customWidth="1"/>
    <col min="5391" max="5391" width="10.28515625" bestFit="1" customWidth="1"/>
    <col min="5393" max="5393" width="10.140625" bestFit="1" customWidth="1"/>
    <col min="5632" max="5632" width="24.140625" bestFit="1" customWidth="1"/>
    <col min="5636" max="5636" width="16" customWidth="1"/>
    <col min="5637" max="5637" width="13.5703125" customWidth="1"/>
    <col min="5638" max="5640" width="18.85546875" customWidth="1"/>
    <col min="5641" max="5643" width="12.5703125" customWidth="1"/>
    <col min="5644" max="5644" width="11.7109375" bestFit="1" customWidth="1"/>
    <col min="5645" max="5645" width="9.85546875" bestFit="1" customWidth="1"/>
    <col min="5646" max="5646" width="11.5703125" bestFit="1" customWidth="1"/>
    <col min="5647" max="5647" width="10.28515625" bestFit="1" customWidth="1"/>
    <col min="5649" max="5649" width="10.140625" bestFit="1" customWidth="1"/>
    <col min="5888" max="5888" width="24.140625" bestFit="1" customWidth="1"/>
    <col min="5892" max="5892" width="16" customWidth="1"/>
    <col min="5893" max="5893" width="13.5703125" customWidth="1"/>
    <col min="5894" max="5896" width="18.85546875" customWidth="1"/>
    <col min="5897" max="5899" width="12.5703125" customWidth="1"/>
    <col min="5900" max="5900" width="11.7109375" bestFit="1" customWidth="1"/>
    <col min="5901" max="5901" width="9.85546875" bestFit="1" customWidth="1"/>
    <col min="5902" max="5902" width="11.5703125" bestFit="1" customWidth="1"/>
    <col min="5903" max="5903" width="10.28515625" bestFit="1" customWidth="1"/>
    <col min="5905" max="5905" width="10.140625" bestFit="1" customWidth="1"/>
    <col min="6144" max="6144" width="24.140625" bestFit="1" customWidth="1"/>
    <col min="6148" max="6148" width="16" customWidth="1"/>
    <col min="6149" max="6149" width="13.5703125" customWidth="1"/>
    <col min="6150" max="6152" width="18.85546875" customWidth="1"/>
    <col min="6153" max="6155" width="12.5703125" customWidth="1"/>
    <col min="6156" max="6156" width="11.7109375" bestFit="1" customWidth="1"/>
    <col min="6157" max="6157" width="9.85546875" bestFit="1" customWidth="1"/>
    <col min="6158" max="6158" width="11.5703125" bestFit="1" customWidth="1"/>
    <col min="6159" max="6159" width="10.28515625" bestFit="1" customWidth="1"/>
    <col min="6161" max="6161" width="10.140625" bestFit="1" customWidth="1"/>
    <col min="6400" max="6400" width="24.140625" bestFit="1" customWidth="1"/>
    <col min="6404" max="6404" width="16" customWidth="1"/>
    <col min="6405" max="6405" width="13.5703125" customWidth="1"/>
    <col min="6406" max="6408" width="18.85546875" customWidth="1"/>
    <col min="6409" max="6411" width="12.5703125" customWidth="1"/>
    <col min="6412" max="6412" width="11.7109375" bestFit="1" customWidth="1"/>
    <col min="6413" max="6413" width="9.85546875" bestFit="1" customWidth="1"/>
    <col min="6414" max="6414" width="11.5703125" bestFit="1" customWidth="1"/>
    <col min="6415" max="6415" width="10.28515625" bestFit="1" customWidth="1"/>
    <col min="6417" max="6417" width="10.140625" bestFit="1" customWidth="1"/>
    <col min="6656" max="6656" width="24.140625" bestFit="1" customWidth="1"/>
    <col min="6660" max="6660" width="16" customWidth="1"/>
    <col min="6661" max="6661" width="13.5703125" customWidth="1"/>
    <col min="6662" max="6664" width="18.85546875" customWidth="1"/>
    <col min="6665" max="6667" width="12.5703125" customWidth="1"/>
    <col min="6668" max="6668" width="11.7109375" bestFit="1" customWidth="1"/>
    <col min="6669" max="6669" width="9.85546875" bestFit="1" customWidth="1"/>
    <col min="6670" max="6670" width="11.5703125" bestFit="1" customWidth="1"/>
    <col min="6671" max="6671" width="10.28515625" bestFit="1" customWidth="1"/>
    <col min="6673" max="6673" width="10.140625" bestFit="1" customWidth="1"/>
    <col min="6912" max="6912" width="24.140625" bestFit="1" customWidth="1"/>
    <col min="6916" max="6916" width="16" customWidth="1"/>
    <col min="6917" max="6917" width="13.5703125" customWidth="1"/>
    <col min="6918" max="6920" width="18.85546875" customWidth="1"/>
    <col min="6921" max="6923" width="12.5703125" customWidth="1"/>
    <col min="6924" max="6924" width="11.7109375" bestFit="1" customWidth="1"/>
    <col min="6925" max="6925" width="9.85546875" bestFit="1" customWidth="1"/>
    <col min="6926" max="6926" width="11.5703125" bestFit="1" customWidth="1"/>
    <col min="6927" max="6927" width="10.28515625" bestFit="1" customWidth="1"/>
    <col min="6929" max="6929" width="10.140625" bestFit="1" customWidth="1"/>
    <col min="7168" max="7168" width="24.140625" bestFit="1" customWidth="1"/>
    <col min="7172" max="7172" width="16" customWidth="1"/>
    <col min="7173" max="7173" width="13.5703125" customWidth="1"/>
    <col min="7174" max="7176" width="18.85546875" customWidth="1"/>
    <col min="7177" max="7179" width="12.5703125" customWidth="1"/>
    <col min="7180" max="7180" width="11.7109375" bestFit="1" customWidth="1"/>
    <col min="7181" max="7181" width="9.85546875" bestFit="1" customWidth="1"/>
    <col min="7182" max="7182" width="11.5703125" bestFit="1" customWidth="1"/>
    <col min="7183" max="7183" width="10.28515625" bestFit="1" customWidth="1"/>
    <col min="7185" max="7185" width="10.140625" bestFit="1" customWidth="1"/>
    <col min="7424" max="7424" width="24.140625" bestFit="1" customWidth="1"/>
    <col min="7428" max="7428" width="16" customWidth="1"/>
    <col min="7429" max="7429" width="13.5703125" customWidth="1"/>
    <col min="7430" max="7432" width="18.85546875" customWidth="1"/>
    <col min="7433" max="7435" width="12.5703125" customWidth="1"/>
    <col min="7436" max="7436" width="11.7109375" bestFit="1" customWidth="1"/>
    <col min="7437" max="7437" width="9.85546875" bestFit="1" customWidth="1"/>
    <col min="7438" max="7438" width="11.5703125" bestFit="1" customWidth="1"/>
    <col min="7439" max="7439" width="10.28515625" bestFit="1" customWidth="1"/>
    <col min="7441" max="7441" width="10.140625" bestFit="1" customWidth="1"/>
    <col min="7680" max="7680" width="24.140625" bestFit="1" customWidth="1"/>
    <col min="7684" max="7684" width="16" customWidth="1"/>
    <col min="7685" max="7685" width="13.5703125" customWidth="1"/>
    <col min="7686" max="7688" width="18.85546875" customWidth="1"/>
    <col min="7689" max="7691" width="12.5703125" customWidth="1"/>
    <col min="7692" max="7692" width="11.7109375" bestFit="1" customWidth="1"/>
    <col min="7693" max="7693" width="9.85546875" bestFit="1" customWidth="1"/>
    <col min="7694" max="7694" width="11.5703125" bestFit="1" customWidth="1"/>
    <col min="7695" max="7695" width="10.28515625" bestFit="1" customWidth="1"/>
    <col min="7697" max="7697" width="10.140625" bestFit="1" customWidth="1"/>
    <col min="7936" max="7936" width="24.140625" bestFit="1" customWidth="1"/>
    <col min="7940" max="7940" width="16" customWidth="1"/>
    <col min="7941" max="7941" width="13.5703125" customWidth="1"/>
    <col min="7942" max="7944" width="18.85546875" customWidth="1"/>
    <col min="7945" max="7947" width="12.5703125" customWidth="1"/>
    <col min="7948" max="7948" width="11.7109375" bestFit="1" customWidth="1"/>
    <col min="7949" max="7949" width="9.85546875" bestFit="1" customWidth="1"/>
    <col min="7950" max="7950" width="11.5703125" bestFit="1" customWidth="1"/>
    <col min="7951" max="7951" width="10.28515625" bestFit="1" customWidth="1"/>
    <col min="7953" max="7953" width="10.140625" bestFit="1" customWidth="1"/>
    <col min="8192" max="8192" width="24.140625" bestFit="1" customWidth="1"/>
    <col min="8196" max="8196" width="16" customWidth="1"/>
    <col min="8197" max="8197" width="13.5703125" customWidth="1"/>
    <col min="8198" max="8200" width="18.85546875" customWidth="1"/>
    <col min="8201" max="8203" width="12.5703125" customWidth="1"/>
    <col min="8204" max="8204" width="11.7109375" bestFit="1" customWidth="1"/>
    <col min="8205" max="8205" width="9.85546875" bestFit="1" customWidth="1"/>
    <col min="8206" max="8206" width="11.5703125" bestFit="1" customWidth="1"/>
    <col min="8207" max="8207" width="10.28515625" bestFit="1" customWidth="1"/>
    <col min="8209" max="8209" width="10.140625" bestFit="1" customWidth="1"/>
    <col min="8448" max="8448" width="24.140625" bestFit="1" customWidth="1"/>
    <col min="8452" max="8452" width="16" customWidth="1"/>
    <col min="8453" max="8453" width="13.5703125" customWidth="1"/>
    <col min="8454" max="8456" width="18.85546875" customWidth="1"/>
    <col min="8457" max="8459" width="12.5703125" customWidth="1"/>
    <col min="8460" max="8460" width="11.7109375" bestFit="1" customWidth="1"/>
    <col min="8461" max="8461" width="9.85546875" bestFit="1" customWidth="1"/>
    <col min="8462" max="8462" width="11.5703125" bestFit="1" customWidth="1"/>
    <col min="8463" max="8463" width="10.28515625" bestFit="1" customWidth="1"/>
    <col min="8465" max="8465" width="10.140625" bestFit="1" customWidth="1"/>
    <col min="8704" max="8704" width="24.140625" bestFit="1" customWidth="1"/>
    <col min="8708" max="8708" width="16" customWidth="1"/>
    <col min="8709" max="8709" width="13.5703125" customWidth="1"/>
    <col min="8710" max="8712" width="18.85546875" customWidth="1"/>
    <col min="8713" max="8715" width="12.5703125" customWidth="1"/>
    <col min="8716" max="8716" width="11.7109375" bestFit="1" customWidth="1"/>
    <col min="8717" max="8717" width="9.85546875" bestFit="1" customWidth="1"/>
    <col min="8718" max="8718" width="11.5703125" bestFit="1" customWidth="1"/>
    <col min="8719" max="8719" width="10.28515625" bestFit="1" customWidth="1"/>
    <col min="8721" max="8721" width="10.140625" bestFit="1" customWidth="1"/>
    <col min="8960" max="8960" width="24.140625" bestFit="1" customWidth="1"/>
    <col min="8964" max="8964" width="16" customWidth="1"/>
    <col min="8965" max="8965" width="13.5703125" customWidth="1"/>
    <col min="8966" max="8968" width="18.85546875" customWidth="1"/>
    <col min="8969" max="8971" width="12.5703125" customWidth="1"/>
    <col min="8972" max="8972" width="11.7109375" bestFit="1" customWidth="1"/>
    <col min="8973" max="8973" width="9.85546875" bestFit="1" customWidth="1"/>
    <col min="8974" max="8974" width="11.5703125" bestFit="1" customWidth="1"/>
    <col min="8975" max="8975" width="10.28515625" bestFit="1" customWidth="1"/>
    <col min="8977" max="8977" width="10.140625" bestFit="1" customWidth="1"/>
    <col min="9216" max="9216" width="24.140625" bestFit="1" customWidth="1"/>
    <col min="9220" max="9220" width="16" customWidth="1"/>
    <col min="9221" max="9221" width="13.5703125" customWidth="1"/>
    <col min="9222" max="9224" width="18.85546875" customWidth="1"/>
    <col min="9225" max="9227" width="12.5703125" customWidth="1"/>
    <col min="9228" max="9228" width="11.7109375" bestFit="1" customWidth="1"/>
    <col min="9229" max="9229" width="9.85546875" bestFit="1" customWidth="1"/>
    <col min="9230" max="9230" width="11.5703125" bestFit="1" customWidth="1"/>
    <col min="9231" max="9231" width="10.28515625" bestFit="1" customWidth="1"/>
    <col min="9233" max="9233" width="10.140625" bestFit="1" customWidth="1"/>
    <col min="9472" max="9472" width="24.140625" bestFit="1" customWidth="1"/>
    <col min="9476" max="9476" width="16" customWidth="1"/>
    <col min="9477" max="9477" width="13.5703125" customWidth="1"/>
    <col min="9478" max="9480" width="18.85546875" customWidth="1"/>
    <col min="9481" max="9483" width="12.5703125" customWidth="1"/>
    <col min="9484" max="9484" width="11.7109375" bestFit="1" customWidth="1"/>
    <col min="9485" max="9485" width="9.85546875" bestFit="1" customWidth="1"/>
    <col min="9486" max="9486" width="11.5703125" bestFit="1" customWidth="1"/>
    <col min="9487" max="9487" width="10.28515625" bestFit="1" customWidth="1"/>
    <col min="9489" max="9489" width="10.140625" bestFit="1" customWidth="1"/>
    <col min="9728" max="9728" width="24.140625" bestFit="1" customWidth="1"/>
    <col min="9732" max="9732" width="16" customWidth="1"/>
    <col min="9733" max="9733" width="13.5703125" customWidth="1"/>
    <col min="9734" max="9736" width="18.85546875" customWidth="1"/>
    <col min="9737" max="9739" width="12.5703125" customWidth="1"/>
    <col min="9740" max="9740" width="11.7109375" bestFit="1" customWidth="1"/>
    <col min="9741" max="9741" width="9.85546875" bestFit="1" customWidth="1"/>
    <col min="9742" max="9742" width="11.5703125" bestFit="1" customWidth="1"/>
    <col min="9743" max="9743" width="10.28515625" bestFit="1" customWidth="1"/>
    <col min="9745" max="9745" width="10.140625" bestFit="1" customWidth="1"/>
    <col min="9984" max="9984" width="24.140625" bestFit="1" customWidth="1"/>
    <col min="9988" max="9988" width="16" customWidth="1"/>
    <col min="9989" max="9989" width="13.5703125" customWidth="1"/>
    <col min="9990" max="9992" width="18.85546875" customWidth="1"/>
    <col min="9993" max="9995" width="12.5703125" customWidth="1"/>
    <col min="9996" max="9996" width="11.7109375" bestFit="1" customWidth="1"/>
    <col min="9997" max="9997" width="9.85546875" bestFit="1" customWidth="1"/>
    <col min="9998" max="9998" width="11.5703125" bestFit="1" customWidth="1"/>
    <col min="9999" max="9999" width="10.28515625" bestFit="1" customWidth="1"/>
    <col min="10001" max="10001" width="10.140625" bestFit="1" customWidth="1"/>
    <col min="10240" max="10240" width="24.140625" bestFit="1" customWidth="1"/>
    <col min="10244" max="10244" width="16" customWidth="1"/>
    <col min="10245" max="10245" width="13.5703125" customWidth="1"/>
    <col min="10246" max="10248" width="18.85546875" customWidth="1"/>
    <col min="10249" max="10251" width="12.5703125" customWidth="1"/>
    <col min="10252" max="10252" width="11.7109375" bestFit="1" customWidth="1"/>
    <col min="10253" max="10253" width="9.85546875" bestFit="1" customWidth="1"/>
    <col min="10254" max="10254" width="11.5703125" bestFit="1" customWidth="1"/>
    <col min="10255" max="10255" width="10.28515625" bestFit="1" customWidth="1"/>
    <col min="10257" max="10257" width="10.140625" bestFit="1" customWidth="1"/>
    <col min="10496" max="10496" width="24.140625" bestFit="1" customWidth="1"/>
    <col min="10500" max="10500" width="16" customWidth="1"/>
    <col min="10501" max="10501" width="13.5703125" customWidth="1"/>
    <col min="10502" max="10504" width="18.85546875" customWidth="1"/>
    <col min="10505" max="10507" width="12.5703125" customWidth="1"/>
    <col min="10508" max="10508" width="11.7109375" bestFit="1" customWidth="1"/>
    <col min="10509" max="10509" width="9.85546875" bestFit="1" customWidth="1"/>
    <col min="10510" max="10510" width="11.5703125" bestFit="1" customWidth="1"/>
    <col min="10511" max="10511" width="10.28515625" bestFit="1" customWidth="1"/>
    <col min="10513" max="10513" width="10.140625" bestFit="1" customWidth="1"/>
    <col min="10752" max="10752" width="24.140625" bestFit="1" customWidth="1"/>
    <col min="10756" max="10756" width="16" customWidth="1"/>
    <col min="10757" max="10757" width="13.5703125" customWidth="1"/>
    <col min="10758" max="10760" width="18.85546875" customWidth="1"/>
    <col min="10761" max="10763" width="12.5703125" customWidth="1"/>
    <col min="10764" max="10764" width="11.7109375" bestFit="1" customWidth="1"/>
    <col min="10765" max="10765" width="9.85546875" bestFit="1" customWidth="1"/>
    <col min="10766" max="10766" width="11.5703125" bestFit="1" customWidth="1"/>
    <col min="10767" max="10767" width="10.28515625" bestFit="1" customWidth="1"/>
    <col min="10769" max="10769" width="10.140625" bestFit="1" customWidth="1"/>
    <col min="11008" max="11008" width="24.140625" bestFit="1" customWidth="1"/>
    <col min="11012" max="11012" width="16" customWidth="1"/>
    <col min="11013" max="11013" width="13.5703125" customWidth="1"/>
    <col min="11014" max="11016" width="18.85546875" customWidth="1"/>
    <col min="11017" max="11019" width="12.5703125" customWidth="1"/>
    <col min="11020" max="11020" width="11.7109375" bestFit="1" customWidth="1"/>
    <col min="11021" max="11021" width="9.85546875" bestFit="1" customWidth="1"/>
    <col min="11022" max="11022" width="11.5703125" bestFit="1" customWidth="1"/>
    <col min="11023" max="11023" width="10.28515625" bestFit="1" customWidth="1"/>
    <col min="11025" max="11025" width="10.140625" bestFit="1" customWidth="1"/>
    <col min="11264" max="11264" width="24.140625" bestFit="1" customWidth="1"/>
    <col min="11268" max="11268" width="16" customWidth="1"/>
    <col min="11269" max="11269" width="13.5703125" customWidth="1"/>
    <col min="11270" max="11272" width="18.85546875" customWidth="1"/>
    <col min="11273" max="11275" width="12.5703125" customWidth="1"/>
    <col min="11276" max="11276" width="11.7109375" bestFit="1" customWidth="1"/>
    <col min="11277" max="11277" width="9.85546875" bestFit="1" customWidth="1"/>
    <col min="11278" max="11278" width="11.5703125" bestFit="1" customWidth="1"/>
    <col min="11279" max="11279" width="10.28515625" bestFit="1" customWidth="1"/>
    <col min="11281" max="11281" width="10.140625" bestFit="1" customWidth="1"/>
    <col min="11520" max="11520" width="24.140625" bestFit="1" customWidth="1"/>
    <col min="11524" max="11524" width="16" customWidth="1"/>
    <col min="11525" max="11525" width="13.5703125" customWidth="1"/>
    <col min="11526" max="11528" width="18.85546875" customWidth="1"/>
    <col min="11529" max="11531" width="12.5703125" customWidth="1"/>
    <col min="11532" max="11532" width="11.7109375" bestFit="1" customWidth="1"/>
    <col min="11533" max="11533" width="9.85546875" bestFit="1" customWidth="1"/>
    <col min="11534" max="11534" width="11.5703125" bestFit="1" customWidth="1"/>
    <col min="11535" max="11535" width="10.28515625" bestFit="1" customWidth="1"/>
    <col min="11537" max="11537" width="10.140625" bestFit="1" customWidth="1"/>
    <col min="11776" max="11776" width="24.140625" bestFit="1" customWidth="1"/>
    <col min="11780" max="11780" width="16" customWidth="1"/>
    <col min="11781" max="11781" width="13.5703125" customWidth="1"/>
    <col min="11782" max="11784" width="18.85546875" customWidth="1"/>
    <col min="11785" max="11787" width="12.5703125" customWidth="1"/>
    <col min="11788" max="11788" width="11.7109375" bestFit="1" customWidth="1"/>
    <col min="11789" max="11789" width="9.85546875" bestFit="1" customWidth="1"/>
    <col min="11790" max="11790" width="11.5703125" bestFit="1" customWidth="1"/>
    <col min="11791" max="11791" width="10.28515625" bestFit="1" customWidth="1"/>
    <col min="11793" max="11793" width="10.140625" bestFit="1" customWidth="1"/>
    <col min="12032" max="12032" width="24.140625" bestFit="1" customWidth="1"/>
    <col min="12036" max="12036" width="16" customWidth="1"/>
    <col min="12037" max="12037" width="13.5703125" customWidth="1"/>
    <col min="12038" max="12040" width="18.85546875" customWidth="1"/>
    <col min="12041" max="12043" width="12.5703125" customWidth="1"/>
    <col min="12044" max="12044" width="11.7109375" bestFit="1" customWidth="1"/>
    <col min="12045" max="12045" width="9.85546875" bestFit="1" customWidth="1"/>
    <col min="12046" max="12046" width="11.5703125" bestFit="1" customWidth="1"/>
    <col min="12047" max="12047" width="10.28515625" bestFit="1" customWidth="1"/>
    <col min="12049" max="12049" width="10.140625" bestFit="1" customWidth="1"/>
    <col min="12288" max="12288" width="24.140625" bestFit="1" customWidth="1"/>
    <col min="12292" max="12292" width="16" customWidth="1"/>
    <col min="12293" max="12293" width="13.5703125" customWidth="1"/>
    <col min="12294" max="12296" width="18.85546875" customWidth="1"/>
    <col min="12297" max="12299" width="12.5703125" customWidth="1"/>
    <col min="12300" max="12300" width="11.7109375" bestFit="1" customWidth="1"/>
    <col min="12301" max="12301" width="9.85546875" bestFit="1" customWidth="1"/>
    <col min="12302" max="12302" width="11.5703125" bestFit="1" customWidth="1"/>
    <col min="12303" max="12303" width="10.28515625" bestFit="1" customWidth="1"/>
    <col min="12305" max="12305" width="10.140625" bestFit="1" customWidth="1"/>
    <col min="12544" max="12544" width="24.140625" bestFit="1" customWidth="1"/>
    <col min="12548" max="12548" width="16" customWidth="1"/>
    <col min="12549" max="12549" width="13.5703125" customWidth="1"/>
    <col min="12550" max="12552" width="18.85546875" customWidth="1"/>
    <col min="12553" max="12555" width="12.5703125" customWidth="1"/>
    <col min="12556" max="12556" width="11.7109375" bestFit="1" customWidth="1"/>
    <col min="12557" max="12557" width="9.85546875" bestFit="1" customWidth="1"/>
    <col min="12558" max="12558" width="11.5703125" bestFit="1" customWidth="1"/>
    <col min="12559" max="12559" width="10.28515625" bestFit="1" customWidth="1"/>
    <col min="12561" max="12561" width="10.140625" bestFit="1" customWidth="1"/>
    <col min="12800" max="12800" width="24.140625" bestFit="1" customWidth="1"/>
    <col min="12804" max="12804" width="16" customWidth="1"/>
    <col min="12805" max="12805" width="13.5703125" customWidth="1"/>
    <col min="12806" max="12808" width="18.85546875" customWidth="1"/>
    <col min="12809" max="12811" width="12.5703125" customWidth="1"/>
    <col min="12812" max="12812" width="11.7109375" bestFit="1" customWidth="1"/>
    <col min="12813" max="12813" width="9.85546875" bestFit="1" customWidth="1"/>
    <col min="12814" max="12814" width="11.5703125" bestFit="1" customWidth="1"/>
    <col min="12815" max="12815" width="10.28515625" bestFit="1" customWidth="1"/>
    <col min="12817" max="12817" width="10.140625" bestFit="1" customWidth="1"/>
    <col min="13056" max="13056" width="24.140625" bestFit="1" customWidth="1"/>
    <col min="13060" max="13060" width="16" customWidth="1"/>
    <col min="13061" max="13061" width="13.5703125" customWidth="1"/>
    <col min="13062" max="13064" width="18.85546875" customWidth="1"/>
    <col min="13065" max="13067" width="12.5703125" customWidth="1"/>
    <col min="13068" max="13068" width="11.7109375" bestFit="1" customWidth="1"/>
    <col min="13069" max="13069" width="9.85546875" bestFit="1" customWidth="1"/>
    <col min="13070" max="13070" width="11.5703125" bestFit="1" customWidth="1"/>
    <col min="13071" max="13071" width="10.28515625" bestFit="1" customWidth="1"/>
    <col min="13073" max="13073" width="10.140625" bestFit="1" customWidth="1"/>
    <col min="13312" max="13312" width="24.140625" bestFit="1" customWidth="1"/>
    <col min="13316" max="13316" width="16" customWidth="1"/>
    <col min="13317" max="13317" width="13.5703125" customWidth="1"/>
    <col min="13318" max="13320" width="18.85546875" customWidth="1"/>
    <col min="13321" max="13323" width="12.5703125" customWidth="1"/>
    <col min="13324" max="13324" width="11.7109375" bestFit="1" customWidth="1"/>
    <col min="13325" max="13325" width="9.85546875" bestFit="1" customWidth="1"/>
    <col min="13326" max="13326" width="11.5703125" bestFit="1" customWidth="1"/>
    <col min="13327" max="13327" width="10.28515625" bestFit="1" customWidth="1"/>
    <col min="13329" max="13329" width="10.140625" bestFit="1" customWidth="1"/>
    <col min="13568" max="13568" width="24.140625" bestFit="1" customWidth="1"/>
    <col min="13572" max="13572" width="16" customWidth="1"/>
    <col min="13573" max="13573" width="13.5703125" customWidth="1"/>
    <col min="13574" max="13576" width="18.85546875" customWidth="1"/>
    <col min="13577" max="13579" width="12.5703125" customWidth="1"/>
    <col min="13580" max="13580" width="11.7109375" bestFit="1" customWidth="1"/>
    <col min="13581" max="13581" width="9.85546875" bestFit="1" customWidth="1"/>
    <col min="13582" max="13582" width="11.5703125" bestFit="1" customWidth="1"/>
    <col min="13583" max="13583" width="10.28515625" bestFit="1" customWidth="1"/>
    <col min="13585" max="13585" width="10.140625" bestFit="1" customWidth="1"/>
    <col min="13824" max="13824" width="24.140625" bestFit="1" customWidth="1"/>
    <col min="13828" max="13828" width="16" customWidth="1"/>
    <col min="13829" max="13829" width="13.5703125" customWidth="1"/>
    <col min="13830" max="13832" width="18.85546875" customWidth="1"/>
    <col min="13833" max="13835" width="12.5703125" customWidth="1"/>
    <col min="13836" max="13836" width="11.7109375" bestFit="1" customWidth="1"/>
    <col min="13837" max="13837" width="9.85546875" bestFit="1" customWidth="1"/>
    <col min="13838" max="13838" width="11.5703125" bestFit="1" customWidth="1"/>
    <col min="13839" max="13839" width="10.28515625" bestFit="1" customWidth="1"/>
    <col min="13841" max="13841" width="10.140625" bestFit="1" customWidth="1"/>
    <col min="14080" max="14080" width="24.140625" bestFit="1" customWidth="1"/>
    <col min="14084" max="14084" width="16" customWidth="1"/>
    <col min="14085" max="14085" width="13.5703125" customWidth="1"/>
    <col min="14086" max="14088" width="18.85546875" customWidth="1"/>
    <col min="14089" max="14091" width="12.5703125" customWidth="1"/>
    <col min="14092" max="14092" width="11.7109375" bestFit="1" customWidth="1"/>
    <col min="14093" max="14093" width="9.85546875" bestFit="1" customWidth="1"/>
    <col min="14094" max="14094" width="11.5703125" bestFit="1" customWidth="1"/>
    <col min="14095" max="14095" width="10.28515625" bestFit="1" customWidth="1"/>
    <col min="14097" max="14097" width="10.140625" bestFit="1" customWidth="1"/>
    <col min="14336" max="14336" width="24.140625" bestFit="1" customWidth="1"/>
    <col min="14340" max="14340" width="16" customWidth="1"/>
    <col min="14341" max="14341" width="13.5703125" customWidth="1"/>
    <col min="14342" max="14344" width="18.85546875" customWidth="1"/>
    <col min="14345" max="14347" width="12.5703125" customWidth="1"/>
    <col min="14348" max="14348" width="11.7109375" bestFit="1" customWidth="1"/>
    <col min="14349" max="14349" width="9.85546875" bestFit="1" customWidth="1"/>
    <col min="14350" max="14350" width="11.5703125" bestFit="1" customWidth="1"/>
    <col min="14351" max="14351" width="10.28515625" bestFit="1" customWidth="1"/>
    <col min="14353" max="14353" width="10.140625" bestFit="1" customWidth="1"/>
    <col min="14592" max="14592" width="24.140625" bestFit="1" customWidth="1"/>
    <col min="14596" max="14596" width="16" customWidth="1"/>
    <col min="14597" max="14597" width="13.5703125" customWidth="1"/>
    <col min="14598" max="14600" width="18.85546875" customWidth="1"/>
    <col min="14601" max="14603" width="12.5703125" customWidth="1"/>
    <col min="14604" max="14604" width="11.7109375" bestFit="1" customWidth="1"/>
    <col min="14605" max="14605" width="9.85546875" bestFit="1" customWidth="1"/>
    <col min="14606" max="14606" width="11.5703125" bestFit="1" customWidth="1"/>
    <col min="14607" max="14607" width="10.28515625" bestFit="1" customWidth="1"/>
    <col min="14609" max="14609" width="10.140625" bestFit="1" customWidth="1"/>
    <col min="14848" max="14848" width="24.140625" bestFit="1" customWidth="1"/>
    <col min="14852" max="14852" width="16" customWidth="1"/>
    <col min="14853" max="14853" width="13.5703125" customWidth="1"/>
    <col min="14854" max="14856" width="18.85546875" customWidth="1"/>
    <col min="14857" max="14859" width="12.5703125" customWidth="1"/>
    <col min="14860" max="14860" width="11.7109375" bestFit="1" customWidth="1"/>
    <col min="14861" max="14861" width="9.85546875" bestFit="1" customWidth="1"/>
    <col min="14862" max="14862" width="11.5703125" bestFit="1" customWidth="1"/>
    <col min="14863" max="14863" width="10.28515625" bestFit="1" customWidth="1"/>
    <col min="14865" max="14865" width="10.140625" bestFit="1" customWidth="1"/>
    <col min="15104" max="15104" width="24.140625" bestFit="1" customWidth="1"/>
    <col min="15108" max="15108" width="16" customWidth="1"/>
    <col min="15109" max="15109" width="13.5703125" customWidth="1"/>
    <col min="15110" max="15112" width="18.85546875" customWidth="1"/>
    <col min="15113" max="15115" width="12.5703125" customWidth="1"/>
    <col min="15116" max="15116" width="11.7109375" bestFit="1" customWidth="1"/>
    <col min="15117" max="15117" width="9.85546875" bestFit="1" customWidth="1"/>
    <col min="15118" max="15118" width="11.5703125" bestFit="1" customWidth="1"/>
    <col min="15119" max="15119" width="10.28515625" bestFit="1" customWidth="1"/>
    <col min="15121" max="15121" width="10.140625" bestFit="1" customWidth="1"/>
    <col min="15360" max="15360" width="24.140625" bestFit="1" customWidth="1"/>
    <col min="15364" max="15364" width="16" customWidth="1"/>
    <col min="15365" max="15365" width="13.5703125" customWidth="1"/>
    <col min="15366" max="15368" width="18.85546875" customWidth="1"/>
    <col min="15369" max="15371" width="12.5703125" customWidth="1"/>
    <col min="15372" max="15372" width="11.7109375" bestFit="1" customWidth="1"/>
    <col min="15373" max="15373" width="9.85546875" bestFit="1" customWidth="1"/>
    <col min="15374" max="15374" width="11.5703125" bestFit="1" customWidth="1"/>
    <col min="15375" max="15375" width="10.28515625" bestFit="1" customWidth="1"/>
    <col min="15377" max="15377" width="10.140625" bestFit="1" customWidth="1"/>
    <col min="15616" max="15616" width="24.140625" bestFit="1" customWidth="1"/>
    <col min="15620" max="15620" width="16" customWidth="1"/>
    <col min="15621" max="15621" width="13.5703125" customWidth="1"/>
    <col min="15622" max="15624" width="18.85546875" customWidth="1"/>
    <col min="15625" max="15627" width="12.5703125" customWidth="1"/>
    <col min="15628" max="15628" width="11.7109375" bestFit="1" customWidth="1"/>
    <col min="15629" max="15629" width="9.85546875" bestFit="1" customWidth="1"/>
    <col min="15630" max="15630" width="11.5703125" bestFit="1" customWidth="1"/>
    <col min="15631" max="15631" width="10.28515625" bestFit="1" customWidth="1"/>
    <col min="15633" max="15633" width="10.140625" bestFit="1" customWidth="1"/>
    <col min="15872" max="15872" width="24.140625" bestFit="1" customWidth="1"/>
    <col min="15876" max="15876" width="16" customWidth="1"/>
    <col min="15877" max="15877" width="13.5703125" customWidth="1"/>
    <col min="15878" max="15880" width="18.85546875" customWidth="1"/>
    <col min="15881" max="15883" width="12.5703125" customWidth="1"/>
    <col min="15884" max="15884" width="11.7109375" bestFit="1" customWidth="1"/>
    <col min="15885" max="15885" width="9.85546875" bestFit="1" customWidth="1"/>
    <col min="15886" max="15886" width="11.5703125" bestFit="1" customWidth="1"/>
    <col min="15887" max="15887" width="10.28515625" bestFit="1" customWidth="1"/>
    <col min="15889" max="15889" width="10.140625" bestFit="1" customWidth="1"/>
    <col min="16128" max="16128" width="24.140625" bestFit="1" customWidth="1"/>
    <col min="16132" max="16132" width="16" customWidth="1"/>
    <col min="16133" max="16133" width="13.5703125" customWidth="1"/>
    <col min="16134" max="16136" width="18.85546875" customWidth="1"/>
    <col min="16137" max="16139" width="12.5703125" customWidth="1"/>
    <col min="16140" max="16140" width="11.7109375" bestFit="1" customWidth="1"/>
    <col min="16141" max="16141" width="9.85546875" bestFit="1" customWidth="1"/>
    <col min="16142" max="16142" width="11.5703125" bestFit="1" customWidth="1"/>
    <col min="16143" max="16143" width="10.28515625" bestFit="1" customWidth="1"/>
    <col min="16145" max="16145" width="10.140625" bestFit="1" customWidth="1"/>
  </cols>
  <sheetData>
    <row r="1" spans="1:20" s="1" customFormat="1">
      <c r="A1" s="1" t="s">
        <v>36</v>
      </c>
      <c r="B1" s="1" t="s">
        <v>52</v>
      </c>
      <c r="C1" s="1" t="s">
        <v>0</v>
      </c>
      <c r="D1" s="1" t="s">
        <v>1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</row>
    <row r="2" spans="1:20">
      <c r="A2" t="s">
        <v>21</v>
      </c>
      <c r="B2">
        <v>0</v>
      </c>
      <c r="C2">
        <v>65</v>
      </c>
      <c r="D2" t="s">
        <v>18</v>
      </c>
      <c r="E2">
        <v>10</v>
      </c>
      <c r="F2" s="3">
        <v>5.64</v>
      </c>
      <c r="G2" s="3">
        <v>6.75</v>
      </c>
      <c r="H2" s="4">
        <v>5.71</v>
      </c>
      <c r="I2" s="4">
        <v>10</v>
      </c>
      <c r="J2" s="4">
        <v>8</v>
      </c>
      <c r="K2" s="4">
        <v>8</v>
      </c>
      <c r="L2" s="4">
        <v>7</v>
      </c>
      <c r="M2" s="4">
        <v>11</v>
      </c>
      <c r="N2" s="4">
        <v>7</v>
      </c>
      <c r="O2" s="5">
        <v>22</v>
      </c>
      <c r="P2" s="5">
        <v>18</v>
      </c>
      <c r="Q2" s="5">
        <v>22</v>
      </c>
      <c r="R2" s="5">
        <v>10</v>
      </c>
      <c r="S2" s="5">
        <v>14</v>
      </c>
      <c r="T2" s="5">
        <v>11</v>
      </c>
    </row>
    <row r="3" spans="1:20">
      <c r="A3" t="s">
        <v>22</v>
      </c>
      <c r="B3">
        <v>0</v>
      </c>
      <c r="C3">
        <v>55</v>
      </c>
      <c r="D3" t="s">
        <v>19</v>
      </c>
      <c r="E3">
        <v>10</v>
      </c>
      <c r="F3" s="3">
        <v>5.75</v>
      </c>
      <c r="G3" s="3">
        <v>7.25</v>
      </c>
      <c r="H3" s="4">
        <v>10.96</v>
      </c>
      <c r="I3" s="4">
        <v>18</v>
      </c>
      <c r="J3" s="4">
        <v>16</v>
      </c>
      <c r="K3" s="4">
        <v>22</v>
      </c>
      <c r="L3" s="4">
        <v>10</v>
      </c>
      <c r="M3" s="4">
        <v>14</v>
      </c>
      <c r="N3" s="4">
        <v>14</v>
      </c>
      <c r="O3" s="5">
        <v>15</v>
      </c>
      <c r="P3" s="5">
        <v>17</v>
      </c>
      <c r="Q3" s="5">
        <v>21</v>
      </c>
      <c r="R3" s="5">
        <v>14</v>
      </c>
      <c r="S3" s="5">
        <v>21</v>
      </c>
      <c r="T3" s="5">
        <v>19</v>
      </c>
    </row>
    <row r="4" spans="1:20">
      <c r="A4" t="s">
        <v>23</v>
      </c>
      <c r="B4">
        <v>0</v>
      </c>
      <c r="C4">
        <v>81</v>
      </c>
      <c r="D4" t="s">
        <v>19</v>
      </c>
      <c r="E4">
        <v>8</v>
      </c>
      <c r="F4" s="3">
        <v>6.65</v>
      </c>
      <c r="G4" s="3">
        <v>8.44</v>
      </c>
      <c r="H4" s="4">
        <v>7.81</v>
      </c>
      <c r="I4" s="4">
        <v>12.6</v>
      </c>
      <c r="J4" s="4">
        <v>18.899999999999999</v>
      </c>
      <c r="K4" s="4">
        <v>12.6</v>
      </c>
      <c r="L4" s="4">
        <v>12.8</v>
      </c>
      <c r="M4" s="4">
        <v>18</v>
      </c>
      <c r="N4" s="4">
        <v>12.6</v>
      </c>
      <c r="O4" s="5">
        <v>17</v>
      </c>
      <c r="P4" s="5">
        <v>16</v>
      </c>
      <c r="Q4" s="5">
        <v>17</v>
      </c>
      <c r="R4" s="5">
        <v>16</v>
      </c>
      <c r="S4" s="5">
        <v>30</v>
      </c>
      <c r="T4" s="5">
        <v>20</v>
      </c>
    </row>
    <row r="5" spans="1:20">
      <c r="A5" t="s">
        <v>24</v>
      </c>
      <c r="B5">
        <v>0</v>
      </c>
      <c r="C5">
        <v>54</v>
      </c>
      <c r="D5" t="s">
        <v>19</v>
      </c>
      <c r="E5">
        <v>6</v>
      </c>
      <c r="F5" s="3">
        <v>6.41</v>
      </c>
      <c r="G5" s="3">
        <v>5.94</v>
      </c>
      <c r="H5" s="4">
        <v>7.72</v>
      </c>
      <c r="I5" s="4">
        <v>11</v>
      </c>
      <c r="J5" s="4">
        <v>12</v>
      </c>
      <c r="K5" s="4">
        <v>14</v>
      </c>
      <c r="L5" s="4">
        <v>12</v>
      </c>
      <c r="M5" s="4">
        <v>18.899999999999999</v>
      </c>
      <c r="N5" s="4">
        <v>21</v>
      </c>
      <c r="O5" s="5">
        <v>18</v>
      </c>
      <c r="P5" s="5">
        <v>26</v>
      </c>
      <c r="Q5" s="5">
        <v>23</v>
      </c>
      <c r="R5" s="5">
        <v>20</v>
      </c>
      <c r="S5" s="5">
        <v>36</v>
      </c>
      <c r="T5" s="5">
        <v>28</v>
      </c>
    </row>
    <row r="6" spans="1:20">
      <c r="A6" t="s">
        <v>25</v>
      </c>
      <c r="B6">
        <v>0</v>
      </c>
      <c r="C6">
        <v>70</v>
      </c>
      <c r="D6" t="s">
        <v>19</v>
      </c>
      <c r="E6">
        <v>7</v>
      </c>
      <c r="F6" s="3">
        <v>2.72</v>
      </c>
      <c r="G6" s="3">
        <v>5.0599999999999996</v>
      </c>
      <c r="H6" s="4">
        <v>7.03</v>
      </c>
      <c r="I6" s="4">
        <v>14</v>
      </c>
      <c r="J6" s="4">
        <v>10</v>
      </c>
      <c r="K6" s="4">
        <v>10</v>
      </c>
      <c r="L6" s="4">
        <v>16</v>
      </c>
      <c r="M6" s="4">
        <v>19.8</v>
      </c>
      <c r="N6" s="4">
        <v>28</v>
      </c>
      <c r="O6" s="5">
        <v>24</v>
      </c>
      <c r="P6" s="5">
        <v>22</v>
      </c>
      <c r="Q6" s="5">
        <v>22</v>
      </c>
      <c r="R6" s="5">
        <v>22</v>
      </c>
      <c r="S6" s="5">
        <v>40</v>
      </c>
      <c r="T6" s="5">
        <v>52</v>
      </c>
    </row>
    <row r="7" spans="1:20">
      <c r="A7" t="s">
        <v>26</v>
      </c>
      <c r="B7">
        <v>0</v>
      </c>
      <c r="C7">
        <v>50</v>
      </c>
      <c r="D7" t="s">
        <v>18</v>
      </c>
      <c r="E7">
        <v>3</v>
      </c>
      <c r="F7" s="3">
        <v>3.65</v>
      </c>
      <c r="G7" s="3">
        <v>4.97</v>
      </c>
      <c r="H7" s="4">
        <v>5.03</v>
      </c>
      <c r="I7" s="4">
        <v>8.4</v>
      </c>
      <c r="J7" s="4">
        <v>9.5</v>
      </c>
      <c r="K7" s="4">
        <v>8.5</v>
      </c>
      <c r="L7" s="4">
        <v>10.5</v>
      </c>
      <c r="M7" s="4">
        <v>11.4</v>
      </c>
      <c r="N7" s="4">
        <v>10</v>
      </c>
      <c r="O7" s="5">
        <v>14</v>
      </c>
      <c r="P7" s="5">
        <v>17</v>
      </c>
      <c r="Q7" s="5">
        <v>15</v>
      </c>
      <c r="R7" s="5">
        <v>14</v>
      </c>
      <c r="S7" s="5">
        <v>22</v>
      </c>
      <c r="T7" s="5">
        <v>17</v>
      </c>
    </row>
    <row r="8" spans="1:20">
      <c r="A8" t="s">
        <v>27</v>
      </c>
      <c r="B8">
        <v>0</v>
      </c>
      <c r="C8">
        <v>74</v>
      </c>
      <c r="D8" t="s">
        <v>18</v>
      </c>
      <c r="E8">
        <v>15</v>
      </c>
      <c r="F8" s="3">
        <v>9.7799999999999994</v>
      </c>
      <c r="G8" s="3">
        <v>11.5</v>
      </c>
      <c r="H8" s="4">
        <v>9.3800000000000008</v>
      </c>
      <c r="I8" s="4">
        <v>18</v>
      </c>
      <c r="J8" s="4">
        <v>10.5</v>
      </c>
      <c r="K8" s="4">
        <v>12.6</v>
      </c>
      <c r="L8" s="4">
        <v>8.4</v>
      </c>
      <c r="M8" s="4">
        <v>12</v>
      </c>
      <c r="N8" s="4">
        <v>12</v>
      </c>
      <c r="O8" s="5">
        <v>13</v>
      </c>
      <c r="P8" s="5">
        <v>15</v>
      </c>
      <c r="Q8" s="5">
        <v>12</v>
      </c>
      <c r="R8" s="5">
        <v>12</v>
      </c>
      <c r="S8" s="5">
        <v>18</v>
      </c>
      <c r="T8" s="5">
        <v>15</v>
      </c>
    </row>
    <row r="9" spans="1:20">
      <c r="A9" t="s">
        <v>28</v>
      </c>
      <c r="B9">
        <v>0</v>
      </c>
      <c r="C9">
        <v>70</v>
      </c>
      <c r="D9" t="s">
        <v>18</v>
      </c>
      <c r="E9">
        <v>8</v>
      </c>
      <c r="F9" s="3">
        <v>18.100000000000001</v>
      </c>
      <c r="G9" s="3">
        <v>21.59</v>
      </c>
      <c r="H9" s="4">
        <v>30.25</v>
      </c>
      <c r="I9" s="4">
        <v>16</v>
      </c>
      <c r="J9" s="4">
        <v>14</v>
      </c>
      <c r="K9" s="4">
        <v>15.4</v>
      </c>
      <c r="L9" s="4">
        <v>12</v>
      </c>
      <c r="M9" s="4">
        <v>22</v>
      </c>
      <c r="N9" s="4">
        <v>14</v>
      </c>
      <c r="O9" s="5">
        <v>24</v>
      </c>
      <c r="P9" s="5">
        <v>21</v>
      </c>
      <c r="Q9" s="5">
        <v>22</v>
      </c>
      <c r="R9" s="5">
        <v>17</v>
      </c>
      <c r="S9" s="5">
        <v>40</v>
      </c>
      <c r="T9" s="5">
        <v>23</v>
      </c>
    </row>
    <row r="10" spans="1:20">
      <c r="A10" t="s">
        <v>29</v>
      </c>
      <c r="B10">
        <v>0</v>
      </c>
      <c r="C10">
        <v>69</v>
      </c>
      <c r="D10" t="s">
        <v>19</v>
      </c>
      <c r="E10">
        <v>6</v>
      </c>
      <c r="F10" s="3">
        <v>6.9</v>
      </c>
      <c r="G10" s="3">
        <v>8.6999999999999993</v>
      </c>
      <c r="H10" s="4">
        <v>7.3</v>
      </c>
      <c r="I10" s="4">
        <v>10</v>
      </c>
      <c r="J10" s="4">
        <v>18.5</v>
      </c>
      <c r="K10" s="4">
        <v>11</v>
      </c>
      <c r="L10" s="4">
        <v>8.8000000000000007</v>
      </c>
      <c r="M10" s="4">
        <v>12</v>
      </c>
      <c r="N10" s="4">
        <v>10.5</v>
      </c>
      <c r="O10" s="5">
        <v>9</v>
      </c>
      <c r="P10" s="5">
        <v>12</v>
      </c>
      <c r="Q10" s="5">
        <v>11</v>
      </c>
      <c r="R10" s="5">
        <v>14</v>
      </c>
      <c r="S10" s="5">
        <v>22</v>
      </c>
      <c r="T10" s="5">
        <v>15</v>
      </c>
    </row>
    <row r="11" spans="1:20">
      <c r="A11" t="s">
        <v>30</v>
      </c>
      <c r="B11">
        <v>0</v>
      </c>
      <c r="C11">
        <v>68</v>
      </c>
      <c r="D11" t="s">
        <v>19</v>
      </c>
      <c r="E11">
        <v>6</v>
      </c>
      <c r="F11" s="3">
        <v>10.44</v>
      </c>
      <c r="G11" s="3">
        <v>13.28</v>
      </c>
      <c r="H11" s="4">
        <v>12.22</v>
      </c>
      <c r="I11" s="4">
        <v>12.6</v>
      </c>
      <c r="J11" s="4">
        <v>17.100000000000001</v>
      </c>
      <c r="K11" s="4">
        <v>16.8</v>
      </c>
      <c r="L11" s="4">
        <v>9.5</v>
      </c>
      <c r="M11" s="4">
        <v>14</v>
      </c>
      <c r="N11" s="4">
        <v>13.3</v>
      </c>
      <c r="O11" s="5">
        <v>22</v>
      </c>
      <c r="P11" s="5">
        <v>25</v>
      </c>
      <c r="Q11" s="5">
        <v>26</v>
      </c>
      <c r="R11" s="5">
        <v>14</v>
      </c>
      <c r="S11" s="5">
        <v>19</v>
      </c>
      <c r="T11" s="5">
        <v>20</v>
      </c>
    </row>
    <row r="12" spans="1:20">
      <c r="A12" t="s">
        <v>31</v>
      </c>
      <c r="B12">
        <v>0</v>
      </c>
      <c r="C12">
        <v>77</v>
      </c>
      <c r="D12" t="s">
        <v>18</v>
      </c>
      <c r="E12">
        <v>11</v>
      </c>
      <c r="F12" s="3">
        <v>13.04</v>
      </c>
      <c r="G12" s="3">
        <v>16.21</v>
      </c>
      <c r="H12" s="4">
        <v>16.350000000000001</v>
      </c>
      <c r="I12" s="4">
        <v>12</v>
      </c>
      <c r="J12" s="4">
        <v>14</v>
      </c>
      <c r="K12" s="4">
        <v>16</v>
      </c>
      <c r="L12" s="4">
        <v>12</v>
      </c>
      <c r="M12" s="4">
        <v>18</v>
      </c>
      <c r="N12" s="4">
        <v>18</v>
      </c>
      <c r="O12" s="5">
        <v>20</v>
      </c>
      <c r="P12" s="5">
        <v>21</v>
      </c>
      <c r="Q12" s="5">
        <v>20</v>
      </c>
      <c r="R12" s="5">
        <v>17</v>
      </c>
      <c r="S12" s="5">
        <v>32</v>
      </c>
      <c r="T12" s="5">
        <v>19</v>
      </c>
    </row>
    <row r="13" spans="1:20">
      <c r="A13" t="s">
        <v>32</v>
      </c>
      <c r="B13">
        <v>0</v>
      </c>
      <c r="C13">
        <v>68</v>
      </c>
      <c r="D13" t="s">
        <v>19</v>
      </c>
      <c r="E13">
        <v>6</v>
      </c>
      <c r="F13" s="3">
        <v>10.199999999999999</v>
      </c>
      <c r="G13" s="3">
        <v>5</v>
      </c>
      <c r="H13" s="4">
        <v>8.6</v>
      </c>
      <c r="I13" s="4">
        <v>8.5</v>
      </c>
      <c r="J13" s="4">
        <v>15.9</v>
      </c>
      <c r="K13" s="4">
        <v>9.6</v>
      </c>
      <c r="L13" s="4">
        <v>10.199999999999999</v>
      </c>
      <c r="M13" s="4">
        <v>15.6</v>
      </c>
      <c r="N13" s="4">
        <v>12.3</v>
      </c>
      <c r="O13" s="5">
        <v>14</v>
      </c>
      <c r="P13" s="5">
        <v>8</v>
      </c>
      <c r="Q13" s="5">
        <v>15</v>
      </c>
      <c r="R13" s="5">
        <v>17</v>
      </c>
      <c r="S13" s="5">
        <v>11</v>
      </c>
      <c r="T13" s="5">
        <v>22</v>
      </c>
    </row>
    <row r="14" spans="1:20">
      <c r="A14" t="s">
        <v>33</v>
      </c>
      <c r="B14">
        <v>0</v>
      </c>
      <c r="C14">
        <v>65</v>
      </c>
      <c r="D14" t="s">
        <v>19</v>
      </c>
      <c r="E14">
        <v>4.5</v>
      </c>
      <c r="F14" s="3">
        <v>4</v>
      </c>
      <c r="G14" s="3">
        <v>5.4</v>
      </c>
      <c r="H14" s="4">
        <v>6.1</v>
      </c>
      <c r="I14" s="4">
        <v>5.3</v>
      </c>
      <c r="J14" s="4">
        <v>7.9</v>
      </c>
      <c r="K14" s="4">
        <v>6</v>
      </c>
      <c r="L14" s="4">
        <v>7.7</v>
      </c>
      <c r="M14" s="4">
        <v>12.4</v>
      </c>
      <c r="N14" s="4">
        <v>9.1</v>
      </c>
      <c r="O14" s="5">
        <v>16</v>
      </c>
      <c r="P14" s="5">
        <v>7</v>
      </c>
      <c r="Q14" s="5">
        <v>16</v>
      </c>
      <c r="R14" s="5">
        <v>16</v>
      </c>
      <c r="S14" s="5">
        <v>16</v>
      </c>
      <c r="T14" s="5">
        <v>21</v>
      </c>
    </row>
    <row r="15" spans="1:20">
      <c r="A15" t="s">
        <v>34</v>
      </c>
      <c r="B15">
        <v>0</v>
      </c>
      <c r="C15">
        <v>73</v>
      </c>
      <c r="D15" t="s">
        <v>18</v>
      </c>
      <c r="E15">
        <v>9</v>
      </c>
      <c r="F15" s="3">
        <v>11.22</v>
      </c>
      <c r="G15" s="3">
        <v>20.57</v>
      </c>
      <c r="H15" s="3">
        <v>12.59</v>
      </c>
      <c r="I15" s="3">
        <v>13.2</v>
      </c>
      <c r="J15" s="3">
        <v>32</v>
      </c>
      <c r="K15" s="3">
        <v>20</v>
      </c>
      <c r="L15" s="3">
        <v>12</v>
      </c>
      <c r="M15" s="3">
        <v>22</v>
      </c>
      <c r="N15" s="3">
        <v>24</v>
      </c>
      <c r="O15" s="6">
        <v>11</v>
      </c>
      <c r="P15" s="6">
        <v>33</v>
      </c>
      <c r="Q15" s="6">
        <v>20</v>
      </c>
      <c r="R15" s="6">
        <v>16</v>
      </c>
      <c r="S15" s="6">
        <v>33</v>
      </c>
      <c r="T15" s="6">
        <v>28</v>
      </c>
    </row>
    <row r="16" spans="1:20">
      <c r="A16" t="s">
        <v>35</v>
      </c>
      <c r="B16">
        <v>0</v>
      </c>
      <c r="C16">
        <v>50</v>
      </c>
      <c r="D16" t="s">
        <v>18</v>
      </c>
      <c r="E16">
        <v>7</v>
      </c>
      <c r="F16" s="3">
        <v>3.43</v>
      </c>
      <c r="G16" s="3">
        <v>3.85</v>
      </c>
      <c r="H16" s="3">
        <v>2.94</v>
      </c>
      <c r="I16" s="3">
        <v>6</v>
      </c>
      <c r="J16" s="3">
        <v>5.4</v>
      </c>
      <c r="K16" s="3">
        <v>6.9</v>
      </c>
      <c r="L16" s="3">
        <v>8.8000000000000007</v>
      </c>
      <c r="M16" s="3">
        <v>8</v>
      </c>
      <c r="N16" s="3">
        <v>10</v>
      </c>
      <c r="O16" s="6">
        <v>8</v>
      </c>
      <c r="P16" s="6">
        <v>8</v>
      </c>
      <c r="Q16" s="6">
        <v>8</v>
      </c>
      <c r="R16" s="6">
        <v>14</v>
      </c>
      <c r="S16" s="6">
        <v>16</v>
      </c>
      <c r="T16" s="6">
        <v>15</v>
      </c>
    </row>
    <row r="17" spans="1:20">
      <c r="A17" t="s">
        <v>37</v>
      </c>
      <c r="B17">
        <v>1</v>
      </c>
      <c r="C17">
        <v>27</v>
      </c>
      <c r="D17" t="s">
        <v>19</v>
      </c>
      <c r="E17">
        <v>4</v>
      </c>
      <c r="F17" s="3">
        <v>3.35</v>
      </c>
      <c r="G17" s="3">
        <v>4.09</v>
      </c>
      <c r="H17" s="3">
        <v>5.66</v>
      </c>
      <c r="I17" s="3">
        <v>6.45</v>
      </c>
      <c r="J17" s="3">
        <v>6.5</v>
      </c>
      <c r="K17" s="3">
        <v>5.21</v>
      </c>
      <c r="L17" s="3">
        <v>8.1300000000000008</v>
      </c>
      <c r="M17" s="3">
        <v>20.39</v>
      </c>
      <c r="N17" s="3">
        <v>11.2</v>
      </c>
      <c r="O17" s="6">
        <v>10</v>
      </c>
      <c r="P17" s="6">
        <v>11</v>
      </c>
      <c r="Q17" s="6">
        <v>9</v>
      </c>
      <c r="R17" s="6">
        <v>18</v>
      </c>
      <c r="S17" s="6">
        <v>39</v>
      </c>
      <c r="T17" s="6">
        <v>22</v>
      </c>
    </row>
    <row r="18" spans="1:20">
      <c r="A18" t="s">
        <v>38</v>
      </c>
      <c r="B18">
        <v>1</v>
      </c>
      <c r="C18">
        <v>29</v>
      </c>
      <c r="D18" t="s">
        <v>19</v>
      </c>
      <c r="E18">
        <v>3.5</v>
      </c>
      <c r="F18" s="3">
        <v>8.1199999999999992</v>
      </c>
      <c r="G18" s="3">
        <v>10.79</v>
      </c>
      <c r="H18" s="3">
        <v>9.5299999999999994</v>
      </c>
      <c r="I18" s="3">
        <v>7.39</v>
      </c>
      <c r="J18" s="3">
        <v>16.54</v>
      </c>
      <c r="K18" s="3">
        <v>9.1</v>
      </c>
      <c r="L18" s="3">
        <v>8.18</v>
      </c>
      <c r="M18" s="3">
        <v>9.3699999999999992</v>
      </c>
      <c r="N18" s="3">
        <v>10.31</v>
      </c>
      <c r="O18" s="6">
        <v>10</v>
      </c>
      <c r="P18" s="6">
        <v>24</v>
      </c>
      <c r="Q18" s="6">
        <v>13</v>
      </c>
      <c r="R18" s="6">
        <v>14</v>
      </c>
      <c r="S18" s="6">
        <v>22</v>
      </c>
      <c r="T18" s="6">
        <v>18</v>
      </c>
    </row>
    <row r="19" spans="1:20">
      <c r="A19" t="s">
        <v>39</v>
      </c>
      <c r="B19">
        <v>1</v>
      </c>
      <c r="C19">
        <v>30</v>
      </c>
      <c r="D19" t="s">
        <v>18</v>
      </c>
      <c r="E19">
        <v>8</v>
      </c>
      <c r="F19" s="3">
        <v>5.56</v>
      </c>
      <c r="G19" s="3">
        <v>6.03</v>
      </c>
      <c r="H19" s="3">
        <v>6.57</v>
      </c>
      <c r="I19" s="3">
        <v>7.12</v>
      </c>
      <c r="J19" s="3">
        <v>10.36</v>
      </c>
      <c r="K19" s="3">
        <v>7.56</v>
      </c>
      <c r="L19" s="3">
        <v>6.08</v>
      </c>
      <c r="M19" s="3">
        <v>10.33</v>
      </c>
      <c r="N19" s="3">
        <v>7.93</v>
      </c>
      <c r="O19" s="6">
        <v>12</v>
      </c>
      <c r="P19" s="6">
        <v>17</v>
      </c>
      <c r="Q19" s="6">
        <v>13</v>
      </c>
      <c r="R19" s="6">
        <v>13</v>
      </c>
      <c r="S19" s="6">
        <v>22</v>
      </c>
      <c r="T19" s="6">
        <v>14</v>
      </c>
    </row>
    <row r="20" spans="1:20">
      <c r="A20" t="s">
        <v>40</v>
      </c>
      <c r="B20">
        <v>1</v>
      </c>
      <c r="C20">
        <v>28</v>
      </c>
      <c r="D20" t="s">
        <v>19</v>
      </c>
      <c r="E20">
        <v>7</v>
      </c>
      <c r="F20" s="3">
        <v>4.78</v>
      </c>
      <c r="G20" s="3">
        <v>4</v>
      </c>
      <c r="H20" s="3">
        <v>5.6</v>
      </c>
      <c r="I20" s="3">
        <v>6.43</v>
      </c>
      <c r="J20" s="3">
        <v>8.18</v>
      </c>
      <c r="K20" s="3">
        <v>9.65</v>
      </c>
      <c r="L20" s="3">
        <v>9.48</v>
      </c>
      <c r="M20" s="3">
        <v>13.76</v>
      </c>
      <c r="N20" s="3">
        <v>11.71</v>
      </c>
      <c r="O20" s="6">
        <v>7</v>
      </c>
      <c r="P20" s="6">
        <v>8</v>
      </c>
      <c r="Q20" s="6">
        <v>10</v>
      </c>
      <c r="R20" s="6">
        <v>15</v>
      </c>
      <c r="S20" s="6">
        <v>26</v>
      </c>
      <c r="T20" s="6">
        <v>20</v>
      </c>
    </row>
    <row r="21" spans="1:20">
      <c r="A21" t="s">
        <v>41</v>
      </c>
      <c r="B21">
        <v>1</v>
      </c>
      <c r="C21">
        <v>28</v>
      </c>
      <c r="D21" t="s">
        <v>19</v>
      </c>
      <c r="E21">
        <v>9</v>
      </c>
      <c r="F21" s="3">
        <v>6.47</v>
      </c>
      <c r="G21" s="3">
        <v>9.9</v>
      </c>
      <c r="H21" s="3">
        <v>10.53</v>
      </c>
      <c r="I21" s="3">
        <v>12.34</v>
      </c>
      <c r="J21" s="3">
        <v>14.98</v>
      </c>
      <c r="K21" s="3">
        <v>15.02</v>
      </c>
      <c r="L21" s="3">
        <v>7.32</v>
      </c>
      <c r="M21" s="3">
        <v>12.03</v>
      </c>
      <c r="N21" s="3">
        <v>11.33</v>
      </c>
      <c r="O21" s="6">
        <v>20</v>
      </c>
      <c r="P21" s="6">
        <v>24</v>
      </c>
      <c r="Q21" s="6">
        <v>24</v>
      </c>
      <c r="R21" s="6">
        <v>14</v>
      </c>
      <c r="S21" s="6">
        <v>24</v>
      </c>
      <c r="T21" s="6">
        <v>19</v>
      </c>
    </row>
    <row r="22" spans="1:20">
      <c r="A22" t="s">
        <v>42</v>
      </c>
      <c r="B22">
        <v>1</v>
      </c>
      <c r="C22">
        <v>29</v>
      </c>
      <c r="D22" t="s">
        <v>18</v>
      </c>
      <c r="E22">
        <v>7</v>
      </c>
      <c r="F22" s="3">
        <v>8.1199999999999992</v>
      </c>
      <c r="G22" s="3">
        <v>6.78</v>
      </c>
      <c r="H22" s="3">
        <v>7.22</v>
      </c>
      <c r="I22" s="3">
        <v>7.26</v>
      </c>
      <c r="J22" s="3">
        <v>7.4</v>
      </c>
      <c r="K22" s="3">
        <v>8.2650000000000006</v>
      </c>
      <c r="L22" s="3">
        <v>7.09</v>
      </c>
      <c r="M22" s="3">
        <v>9.7650000000000006</v>
      </c>
      <c r="N22" s="3">
        <v>7.9</v>
      </c>
      <c r="O22" s="6">
        <v>11</v>
      </c>
      <c r="P22" s="6">
        <v>12</v>
      </c>
      <c r="Q22" s="6">
        <v>11</v>
      </c>
      <c r="R22" s="6">
        <v>13</v>
      </c>
      <c r="S22" s="6">
        <v>22</v>
      </c>
      <c r="T22" s="6">
        <v>14</v>
      </c>
    </row>
    <row r="23" spans="1:20">
      <c r="A23" t="s">
        <v>43</v>
      </c>
      <c r="B23">
        <v>1</v>
      </c>
      <c r="C23">
        <v>32</v>
      </c>
      <c r="D23" t="s">
        <v>19</v>
      </c>
      <c r="E23">
        <v>5</v>
      </c>
      <c r="F23" s="3">
        <v>10.5</v>
      </c>
      <c r="G23" s="3">
        <v>12.19</v>
      </c>
      <c r="H23" s="3">
        <v>12.16</v>
      </c>
      <c r="I23" s="3">
        <v>12.74</v>
      </c>
      <c r="J23" s="3">
        <v>12.965</v>
      </c>
      <c r="K23" s="3">
        <v>11.82</v>
      </c>
      <c r="L23" s="3">
        <v>7.835</v>
      </c>
      <c r="M23" s="3">
        <v>16.41</v>
      </c>
      <c r="N23" s="3">
        <v>13.305</v>
      </c>
      <c r="O23" s="6">
        <v>17</v>
      </c>
      <c r="P23" s="6">
        <v>23</v>
      </c>
      <c r="Q23" s="6">
        <v>17</v>
      </c>
      <c r="R23" s="6">
        <v>15</v>
      </c>
      <c r="S23" s="6">
        <v>32</v>
      </c>
      <c r="T23" s="6">
        <v>22</v>
      </c>
    </row>
    <row r="24" spans="1:20">
      <c r="A24" t="s">
        <v>44</v>
      </c>
      <c r="B24">
        <v>1</v>
      </c>
      <c r="C24">
        <v>30</v>
      </c>
      <c r="D24" t="s">
        <v>18</v>
      </c>
      <c r="E24">
        <v>7</v>
      </c>
      <c r="F24" s="3">
        <v>7.57</v>
      </c>
      <c r="G24" s="3">
        <v>7.88</v>
      </c>
      <c r="H24" s="3">
        <v>6.97</v>
      </c>
      <c r="I24" s="3">
        <v>7.21</v>
      </c>
      <c r="J24" s="3">
        <v>9.19</v>
      </c>
      <c r="K24" s="3">
        <v>8.57</v>
      </c>
      <c r="L24" s="3">
        <v>7.01</v>
      </c>
      <c r="M24" s="3">
        <v>10.744999999999999</v>
      </c>
      <c r="N24" s="3">
        <v>7.835</v>
      </c>
      <c r="O24" s="6">
        <v>12</v>
      </c>
      <c r="P24" s="6">
        <v>9</v>
      </c>
      <c r="Q24" s="6">
        <v>13</v>
      </c>
      <c r="R24" s="6">
        <v>12</v>
      </c>
      <c r="S24" s="6">
        <v>22</v>
      </c>
      <c r="T24" s="6">
        <v>13</v>
      </c>
    </row>
    <row r="25" spans="1:20">
      <c r="A25" t="s">
        <v>45</v>
      </c>
      <c r="B25">
        <v>1</v>
      </c>
      <c r="C25">
        <v>22</v>
      </c>
      <c r="D25" t="s">
        <v>19</v>
      </c>
      <c r="E25">
        <v>8</v>
      </c>
      <c r="F25" s="3">
        <v>5.9</v>
      </c>
      <c r="G25" s="3">
        <v>7.66</v>
      </c>
      <c r="H25" s="3">
        <v>8.41</v>
      </c>
      <c r="I25" s="3">
        <v>7.84</v>
      </c>
      <c r="J25" s="3">
        <v>12.41</v>
      </c>
      <c r="K25" s="3">
        <v>10.37</v>
      </c>
      <c r="L25" s="3">
        <v>7.4649999999999999</v>
      </c>
      <c r="M25" s="3">
        <v>16.085000000000001</v>
      </c>
      <c r="N25" s="3">
        <v>8.8450000000000006</v>
      </c>
      <c r="O25" s="6">
        <v>14</v>
      </c>
      <c r="P25" s="6">
        <v>22</v>
      </c>
      <c r="Q25" s="6">
        <v>18</v>
      </c>
      <c r="R25" s="6">
        <v>14</v>
      </c>
      <c r="S25" s="6">
        <v>28</v>
      </c>
      <c r="T25" s="6">
        <v>18</v>
      </c>
    </row>
    <row r="26" spans="1:20">
      <c r="A26" t="s">
        <v>46</v>
      </c>
      <c r="B26">
        <v>1</v>
      </c>
      <c r="C26">
        <v>22</v>
      </c>
      <c r="D26" t="s">
        <v>19</v>
      </c>
      <c r="E26">
        <v>5</v>
      </c>
      <c r="F26" s="3">
        <v>5.88</v>
      </c>
      <c r="G26" s="3">
        <v>9.57</v>
      </c>
      <c r="H26" s="3">
        <v>8.1</v>
      </c>
      <c r="I26" s="3">
        <v>10.050000000000001</v>
      </c>
      <c r="J26" s="3">
        <v>12.27</v>
      </c>
      <c r="K26" s="3">
        <v>9.9649999999999999</v>
      </c>
      <c r="L26" s="3">
        <v>7.5049999999999999</v>
      </c>
      <c r="M26" s="3">
        <v>9.42</v>
      </c>
      <c r="N26" s="3">
        <v>8.39</v>
      </c>
      <c r="O26" s="6">
        <v>19</v>
      </c>
      <c r="P26" s="6">
        <v>20</v>
      </c>
      <c r="Q26" s="6">
        <v>18</v>
      </c>
      <c r="R26" s="6">
        <v>14</v>
      </c>
      <c r="S26" s="6">
        <v>24</v>
      </c>
      <c r="T26" s="6">
        <v>17</v>
      </c>
    </row>
    <row r="27" spans="1:20">
      <c r="A27" t="s">
        <v>47</v>
      </c>
      <c r="B27">
        <v>1</v>
      </c>
      <c r="C27">
        <v>22</v>
      </c>
      <c r="D27" t="s">
        <v>19</v>
      </c>
      <c r="E27">
        <v>10</v>
      </c>
      <c r="F27" s="3">
        <v>10.09</v>
      </c>
      <c r="G27" s="3">
        <v>13.25</v>
      </c>
      <c r="H27" s="3">
        <v>14.75</v>
      </c>
      <c r="I27" s="3">
        <v>11.955</v>
      </c>
      <c r="J27" s="3">
        <v>16.21</v>
      </c>
      <c r="K27" s="3">
        <v>13.065</v>
      </c>
      <c r="L27" s="3">
        <v>11.164999999999999</v>
      </c>
      <c r="M27" s="3">
        <v>18.155000000000001</v>
      </c>
      <c r="N27" s="3">
        <v>13.86</v>
      </c>
      <c r="O27" s="8">
        <v>13</v>
      </c>
      <c r="P27" s="8">
        <v>12</v>
      </c>
      <c r="Q27" s="8">
        <v>21</v>
      </c>
      <c r="R27" s="8">
        <v>17</v>
      </c>
      <c r="S27" s="8">
        <v>34</v>
      </c>
      <c r="T27" s="8">
        <v>25</v>
      </c>
    </row>
    <row r="28" spans="1:20">
      <c r="A28" t="s">
        <v>48</v>
      </c>
      <c r="B28">
        <v>1</v>
      </c>
      <c r="C28">
        <v>23</v>
      </c>
      <c r="D28" t="s">
        <v>18</v>
      </c>
      <c r="E28">
        <v>8</v>
      </c>
      <c r="F28" s="3">
        <v>8.5299999999999994</v>
      </c>
      <c r="G28" s="3">
        <v>12.25</v>
      </c>
      <c r="H28" s="3">
        <v>14.1</v>
      </c>
      <c r="I28" s="3">
        <v>9.1</v>
      </c>
      <c r="J28" s="3">
        <v>19.285</v>
      </c>
      <c r="K28" s="3">
        <v>21.31</v>
      </c>
      <c r="L28" s="3">
        <v>7.7149999999999999</v>
      </c>
      <c r="M28" s="3">
        <v>17.835000000000001</v>
      </c>
      <c r="N28" s="3">
        <v>10.02</v>
      </c>
      <c r="O28" s="8">
        <v>11</v>
      </c>
      <c r="P28" s="8">
        <v>19</v>
      </c>
      <c r="Q28" s="8">
        <v>19</v>
      </c>
      <c r="R28" s="8">
        <v>14</v>
      </c>
      <c r="S28" s="8">
        <v>26</v>
      </c>
      <c r="T28" s="8">
        <v>15</v>
      </c>
    </row>
    <row r="29" spans="1:20">
      <c r="A29" t="s">
        <v>49</v>
      </c>
      <c r="B29">
        <v>1</v>
      </c>
      <c r="C29">
        <v>34</v>
      </c>
      <c r="D29" t="s">
        <v>19</v>
      </c>
      <c r="E29">
        <v>6</v>
      </c>
      <c r="F29" s="3">
        <v>4.62</v>
      </c>
      <c r="G29" s="3">
        <v>4.13</v>
      </c>
      <c r="H29" s="3">
        <v>3.56</v>
      </c>
      <c r="I29" s="3">
        <v>5.2249999999999996</v>
      </c>
      <c r="J29" s="3">
        <v>8.02</v>
      </c>
      <c r="K29" s="3">
        <v>4.5049999999999999</v>
      </c>
      <c r="L29" s="3">
        <v>7.8049999999999997</v>
      </c>
      <c r="M29" s="3">
        <v>16.635000000000002</v>
      </c>
      <c r="N29" s="3">
        <v>9.9849999999999994</v>
      </c>
      <c r="O29" s="8">
        <v>8</v>
      </c>
      <c r="P29" s="8">
        <v>10</v>
      </c>
      <c r="Q29" s="8">
        <v>7</v>
      </c>
      <c r="R29" s="8">
        <v>14</v>
      </c>
      <c r="S29" s="8">
        <v>28</v>
      </c>
      <c r="T29" s="8">
        <v>19</v>
      </c>
    </row>
    <row r="30" spans="1:20">
      <c r="A30" t="s">
        <v>50</v>
      </c>
      <c r="B30">
        <v>1</v>
      </c>
      <c r="C30">
        <v>24</v>
      </c>
      <c r="D30" t="s">
        <v>18</v>
      </c>
      <c r="E30">
        <v>10</v>
      </c>
      <c r="F30" s="3">
        <v>5.37</v>
      </c>
      <c r="G30" s="3">
        <v>7.19</v>
      </c>
      <c r="H30" s="3">
        <v>9.43</v>
      </c>
      <c r="I30" s="3">
        <v>7.83</v>
      </c>
      <c r="J30" s="3">
        <v>9.52</v>
      </c>
      <c r="K30" s="3">
        <v>8.51</v>
      </c>
      <c r="L30" s="3">
        <v>7.13</v>
      </c>
      <c r="M30" s="3">
        <v>10.53</v>
      </c>
      <c r="N30" s="3">
        <v>10.35</v>
      </c>
      <c r="O30" s="8">
        <v>10</v>
      </c>
      <c r="P30" s="8">
        <v>10</v>
      </c>
      <c r="Q30" s="8">
        <v>10</v>
      </c>
      <c r="R30" s="8">
        <v>12</v>
      </c>
      <c r="S30" s="8">
        <v>22</v>
      </c>
      <c r="T30" s="8">
        <v>18</v>
      </c>
    </row>
    <row r="31" spans="1:20">
      <c r="A31" t="s">
        <v>51</v>
      </c>
      <c r="B31">
        <v>1</v>
      </c>
      <c r="C31">
        <v>27</v>
      </c>
      <c r="D31" t="s">
        <v>18</v>
      </c>
      <c r="E31">
        <v>8</v>
      </c>
      <c r="F31" s="3">
        <v>8.7200000000000006</v>
      </c>
      <c r="G31" s="3">
        <v>10.47</v>
      </c>
      <c r="H31" s="3">
        <v>10.9</v>
      </c>
      <c r="I31" s="3">
        <v>8.57</v>
      </c>
      <c r="J31" s="3">
        <v>13.31</v>
      </c>
      <c r="K31" s="4">
        <v>13</v>
      </c>
      <c r="L31" s="3">
        <v>6.74</v>
      </c>
      <c r="M31" s="3">
        <v>9.4499999999999993</v>
      </c>
      <c r="N31" s="3">
        <v>8.23</v>
      </c>
      <c r="O31" s="8">
        <v>9</v>
      </c>
      <c r="P31" s="8">
        <v>16</v>
      </c>
      <c r="Q31" s="9">
        <v>9</v>
      </c>
      <c r="R31" s="8">
        <v>12</v>
      </c>
      <c r="S31" s="8">
        <v>20</v>
      </c>
      <c r="T31" s="8">
        <v>13</v>
      </c>
    </row>
    <row r="39" spans="4:4">
      <c r="D39" s="10"/>
    </row>
    <row r="50" spans="9:16">
      <c r="N50" s="11"/>
      <c r="O50" s="11"/>
      <c r="P50" s="11"/>
    </row>
    <row r="60" spans="9:16">
      <c r="I60" s="3"/>
      <c r="J60" s="3"/>
      <c r="K60" s="3"/>
    </row>
    <row r="64" spans="9:16">
      <c r="I64" s="3"/>
      <c r="J64" s="3"/>
      <c r="K64" s="3"/>
    </row>
    <row r="65" spans="9:11">
      <c r="I65" s="3"/>
      <c r="J65" s="3"/>
      <c r="K65" s="3"/>
    </row>
    <row r="110" spans="5:5">
      <c r="E110" s="7" t="s">
        <v>2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go</dc:creator>
  <cp:lastModifiedBy>gugo</cp:lastModifiedBy>
  <dcterms:created xsi:type="dcterms:W3CDTF">2017-02-05T13:13:42Z</dcterms:created>
  <dcterms:modified xsi:type="dcterms:W3CDTF">2017-02-05T14:35:58Z</dcterms:modified>
</cp:coreProperties>
</file>